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.lupo\Desktop\ST25_revision\ReSubmission\"/>
    </mc:Choice>
  </mc:AlternateContent>
  <bookViews>
    <workbookView xWindow="0" yWindow="470" windowWidth="29270" windowHeight="16970" tabRatio="561" firstSheet="1" activeTab="1"/>
  </bookViews>
  <sheets>
    <sheet name="ARGs of 148 ST25 A. baum." sheetId="1" r:id="rId1"/>
    <sheet name="Antibiotic resistance profile" sheetId="5" r:id="rId2"/>
    <sheet name="NGS quality data" sheetId="7" r:id="rId3"/>
    <sheet name="Sheet4" sheetId="4" r:id="rId4"/>
    <sheet name="Sheet5" sheetId="3" r:id="rId5"/>
    <sheet name="Sheet6" sheetId="6" r:id="rId6"/>
  </sheets>
  <definedNames>
    <definedName name="_xlnm._FilterDatabase" localSheetId="0" hidden="1">'ARGs of 148 ST25 A. baum.'!$A$4:$BR$152</definedName>
    <definedName name="_xlnm._FilterDatabase" localSheetId="5" hidden="1">Sheet6!$A$1:$F$149</definedName>
  </definedNames>
  <calcPr calcId="162913" concurrentCalc="0"/>
</workbook>
</file>

<file path=xl/calcChain.xml><?xml version="1.0" encoding="utf-8"?>
<calcChain xmlns="http://schemas.openxmlformats.org/spreadsheetml/2006/main">
  <c r="H47" i="7" l="1"/>
  <c r="G47" i="7"/>
  <c r="C47" i="7"/>
</calcChain>
</file>

<file path=xl/sharedStrings.xml><?xml version="1.0" encoding="utf-8"?>
<sst xmlns="http://schemas.openxmlformats.org/spreadsheetml/2006/main" count="1467" uniqueCount="479">
  <si>
    <t>GCA_000184515.2</t>
  </si>
  <si>
    <t>NA</t>
  </si>
  <si>
    <t>Human</t>
  </si>
  <si>
    <t>UMB003</t>
  </si>
  <si>
    <t>GCA_000241705.2</t>
  </si>
  <si>
    <t>USA</t>
  </si>
  <si>
    <t>North America</t>
  </si>
  <si>
    <t>AB5256</t>
  </si>
  <si>
    <t>GCA_000278665.1</t>
  </si>
  <si>
    <t>OIFC143</t>
  </si>
  <si>
    <t>GCA_000301335.1</t>
  </si>
  <si>
    <t>AB_2008-15-69</t>
  </si>
  <si>
    <t>GCA_000368185.1</t>
  </si>
  <si>
    <t>Czech Republic</t>
  </si>
  <si>
    <t>NIPH 146</t>
  </si>
  <si>
    <t>GCA_000493615.1</t>
  </si>
  <si>
    <t>107m</t>
  </si>
  <si>
    <t>GCA_000516575.2</t>
  </si>
  <si>
    <t>Iraq</t>
  </si>
  <si>
    <t>CI86</t>
  </si>
  <si>
    <t>GCA_000516635.2</t>
  </si>
  <si>
    <t>CI79</t>
  </si>
  <si>
    <t>GCA_000581055.1</t>
  </si>
  <si>
    <t>GCA_000581135.1</t>
  </si>
  <si>
    <t>GCA_001007685.1</t>
  </si>
  <si>
    <t>Netherlands</t>
  </si>
  <si>
    <t>LUH_7841</t>
  </si>
  <si>
    <t>GCA_001007705.1</t>
  </si>
  <si>
    <t>RUH1486</t>
  </si>
  <si>
    <t>GCA_001007725.1</t>
  </si>
  <si>
    <t>United Arab Emirates</t>
  </si>
  <si>
    <t>NM3</t>
  </si>
  <si>
    <t>GCA_001007745.1</t>
  </si>
  <si>
    <t>LUH_6220</t>
  </si>
  <si>
    <t>GCA_001007765.1</t>
  </si>
  <si>
    <t>Greece</t>
  </si>
  <si>
    <t>GCA_001007775.1</t>
  </si>
  <si>
    <t>Argentina</t>
  </si>
  <si>
    <t>South America</t>
  </si>
  <si>
    <t>GCA_001007815.1</t>
  </si>
  <si>
    <t>Germany</t>
  </si>
  <si>
    <t>161/07</t>
  </si>
  <si>
    <t>GCA_001432545.1</t>
  </si>
  <si>
    <t>ABBL018</t>
  </si>
  <si>
    <t>GCA_001611995.1</t>
  </si>
  <si>
    <t>AB2828</t>
  </si>
  <si>
    <t>GCA_002082785.1</t>
  </si>
  <si>
    <t>South Korea</t>
  </si>
  <si>
    <t>HWBA8</t>
  </si>
  <si>
    <t>GCA_002138105.1</t>
  </si>
  <si>
    <t>ARLG-1319</t>
  </si>
  <si>
    <t>GCA_002261535.1</t>
  </si>
  <si>
    <t>Iran</t>
  </si>
  <si>
    <t>554S</t>
  </si>
  <si>
    <t>GCA_002573805.1</t>
  </si>
  <si>
    <t>Turkey</t>
  </si>
  <si>
    <t>BAuABod-3</t>
  </si>
  <si>
    <t>GCA_002927855.1</t>
  </si>
  <si>
    <t>Honduras</t>
  </si>
  <si>
    <t>Central America</t>
  </si>
  <si>
    <t>HEU3</t>
  </si>
  <si>
    <t>GCA_002927965.1</t>
  </si>
  <si>
    <t>MCR10179</t>
  </si>
  <si>
    <t>GCA_003006035.1</t>
  </si>
  <si>
    <t>AR_0088</t>
  </si>
  <si>
    <t>GCA_003431385.1</t>
  </si>
  <si>
    <t>Mexico</t>
  </si>
  <si>
    <t>GCA_003569445.1</t>
  </si>
  <si>
    <t>OCU_Ac2</t>
  </si>
  <si>
    <t>GCA_003583615.1</t>
  </si>
  <si>
    <t>Bolivia</t>
  </si>
  <si>
    <t>MC33</t>
  </si>
  <si>
    <t>GCA_003584275.1</t>
  </si>
  <si>
    <t>MC102</t>
  </si>
  <si>
    <t>GCA_003584315.1</t>
  </si>
  <si>
    <t>MC100</t>
  </si>
  <si>
    <t>GCA_003584385.1</t>
  </si>
  <si>
    <t>MC78</t>
  </si>
  <si>
    <t>GCA_003584455.1</t>
  </si>
  <si>
    <t>MC71</t>
  </si>
  <si>
    <t>GCA_003584485.1</t>
  </si>
  <si>
    <t>MC29</t>
  </si>
  <si>
    <t>GCA_003584535.1</t>
  </si>
  <si>
    <t>MC50</t>
  </si>
  <si>
    <t>GCA_003595685.1</t>
  </si>
  <si>
    <t>MC63</t>
  </si>
  <si>
    <t>GCA_003595815.1</t>
  </si>
  <si>
    <t>MC51</t>
  </si>
  <si>
    <t>GCA_003595865.1</t>
  </si>
  <si>
    <t>MC39</t>
  </si>
  <si>
    <t>GCA_003595925.1</t>
  </si>
  <si>
    <t>MC34</t>
  </si>
  <si>
    <t>GCA_003595935.1</t>
  </si>
  <si>
    <t>MC32</t>
  </si>
  <si>
    <t>GCA_003596065.1</t>
  </si>
  <si>
    <t>MC6</t>
  </si>
  <si>
    <t>GCA_003596075.1</t>
  </si>
  <si>
    <t>MC3</t>
  </si>
  <si>
    <t>GCA_003596125.1</t>
  </si>
  <si>
    <t>MC57</t>
  </si>
  <si>
    <t>GCA_003596175.1</t>
  </si>
  <si>
    <t>MC27</t>
  </si>
  <si>
    <t>GCA_003596205.1</t>
  </si>
  <si>
    <t>MC18</t>
  </si>
  <si>
    <t>GCA_003596275.1</t>
  </si>
  <si>
    <t>MC5</t>
  </si>
  <si>
    <t>GCA_003597385.1</t>
  </si>
  <si>
    <t>MC1</t>
  </si>
  <si>
    <t>GCA_003955355.1</t>
  </si>
  <si>
    <t>R348</t>
  </si>
  <si>
    <t>GCA_004153595.1</t>
  </si>
  <si>
    <t>Dog</t>
  </si>
  <si>
    <t>IHIT38008</t>
  </si>
  <si>
    <t>GCA_004209195.1</t>
  </si>
  <si>
    <t>H008</t>
  </si>
  <si>
    <t>GCA_004357205.1</t>
  </si>
  <si>
    <t>Pakistan</t>
  </si>
  <si>
    <t>Pesh-04</t>
  </si>
  <si>
    <t>GCA_004912235.1</t>
  </si>
  <si>
    <t>Russia</t>
  </si>
  <si>
    <t>SCPM-O-B-8559(3239)</t>
  </si>
  <si>
    <t>GCA_005518095.1</t>
  </si>
  <si>
    <t>Pus</t>
  </si>
  <si>
    <t>India</t>
  </si>
  <si>
    <t>P7774</t>
  </si>
  <si>
    <t>GCA_006492265.1</t>
  </si>
  <si>
    <t>Afghanistan</t>
  </si>
  <si>
    <t>MRSN480561</t>
  </si>
  <si>
    <t>GCA_006492335.1</t>
  </si>
  <si>
    <t>MRSN31523</t>
  </si>
  <si>
    <t>GCA_006492425.1</t>
  </si>
  <si>
    <t>MRSN32892</t>
  </si>
  <si>
    <t>GCA_006492635.1</t>
  </si>
  <si>
    <t>MRSN7137</t>
  </si>
  <si>
    <t>GCA_006492805.1</t>
  </si>
  <si>
    <t>MRSN32104</t>
  </si>
  <si>
    <t>GCA_006494225.1</t>
  </si>
  <si>
    <t>MRSN14237</t>
  </si>
  <si>
    <t>GCA_006843645.1</t>
  </si>
  <si>
    <t>UPAB1</t>
  </si>
  <si>
    <t>GCA_008709655.1</t>
  </si>
  <si>
    <t>GCA_008830715.1</t>
  </si>
  <si>
    <t>Malaysia</t>
  </si>
  <si>
    <t>AB24</t>
  </si>
  <si>
    <t>GCA_009645275.1</t>
  </si>
  <si>
    <t>AMA7</t>
  </si>
  <si>
    <t>GCA_009645395.1</t>
  </si>
  <si>
    <t>AMA47</t>
  </si>
  <si>
    <t>GCA_009645415.1</t>
  </si>
  <si>
    <t>AMA45</t>
  </si>
  <si>
    <t>GCA_009645465.1</t>
  </si>
  <si>
    <t>AMA42</t>
  </si>
  <si>
    <t>GCA_009645575.1</t>
  </si>
  <si>
    <t>AMA39</t>
  </si>
  <si>
    <t>GCA_009645685.1</t>
  </si>
  <si>
    <t>AMA31</t>
  </si>
  <si>
    <t>GCA_009645705.1</t>
  </si>
  <si>
    <t>AMA30</t>
  </si>
  <si>
    <t>GCA_009645745.1</t>
  </si>
  <si>
    <t>AMA3</t>
  </si>
  <si>
    <t>GCA_009645815.1</t>
  </si>
  <si>
    <t>AMA28</t>
  </si>
  <si>
    <t>GCA_009645825.1</t>
  </si>
  <si>
    <t>AMA26</t>
  </si>
  <si>
    <t>GCA_009645905.1</t>
  </si>
  <si>
    <t>AMA17</t>
  </si>
  <si>
    <t>GCA_009645975.1</t>
  </si>
  <si>
    <t>AMA16</t>
  </si>
  <si>
    <t>GCA_009829555.1</t>
  </si>
  <si>
    <t>Brazil</t>
  </si>
  <si>
    <t>A-71.198</t>
  </si>
  <si>
    <t>GCA_009829595.1</t>
  </si>
  <si>
    <t>A-71.192</t>
  </si>
  <si>
    <t>GCA_010179145.1</t>
  </si>
  <si>
    <t>BA14629</t>
  </si>
  <si>
    <t>GCA_010179525.1</t>
  </si>
  <si>
    <t>BA82</t>
  </si>
  <si>
    <t>GCA_011601545.1</t>
  </si>
  <si>
    <t>BA35394</t>
  </si>
  <si>
    <t>GCA_012524275.1</t>
  </si>
  <si>
    <t>Ab376</t>
  </si>
  <si>
    <t>GCA_014531345.1</t>
  </si>
  <si>
    <t>Egypt</t>
  </si>
  <si>
    <t>A15</t>
  </si>
  <si>
    <t>GCA_015536865.1</t>
  </si>
  <si>
    <t>545_16</t>
  </si>
  <si>
    <t>GCA_015537035.1</t>
  </si>
  <si>
    <t>886_16</t>
  </si>
  <si>
    <t>GCA_015537085.1</t>
  </si>
  <si>
    <t>207_18</t>
  </si>
  <si>
    <t>GCA_015537145.1</t>
  </si>
  <si>
    <t>872_16</t>
  </si>
  <si>
    <t>GCA_015537405.1</t>
  </si>
  <si>
    <t>211_16</t>
  </si>
  <si>
    <t>GCA_015537525.1</t>
  </si>
  <si>
    <t>372_16</t>
  </si>
  <si>
    <t>GCA_015537565.1</t>
  </si>
  <si>
    <t>L070</t>
  </si>
  <si>
    <t>GCA_015537825.1</t>
  </si>
  <si>
    <t>276_17</t>
  </si>
  <si>
    <t>GCA_015538025.1</t>
  </si>
  <si>
    <t>768_16</t>
  </si>
  <si>
    <t>GCA_015538305.1</t>
  </si>
  <si>
    <t>763_16</t>
  </si>
  <si>
    <t>GCA_015666535.1</t>
  </si>
  <si>
    <t>CCBH28244</t>
  </si>
  <si>
    <t>GCA_016056095.1</t>
  </si>
  <si>
    <t>CCBH26454</t>
  </si>
  <si>
    <t>GCA_016654165.1</t>
  </si>
  <si>
    <t>CriePir298</t>
  </si>
  <si>
    <t>GCA_017349055.1</t>
  </si>
  <si>
    <t>AC1532</t>
  </si>
  <si>
    <t>GCA_018105965.1</t>
  </si>
  <si>
    <t>CRE341</t>
  </si>
  <si>
    <t>GCA_018420315.1</t>
  </si>
  <si>
    <t>va17061857</t>
  </si>
  <si>
    <t>GCA_018441385.1</t>
  </si>
  <si>
    <t>Survcare223</t>
  </si>
  <si>
    <t>GCA_018808925.1</t>
  </si>
  <si>
    <t>Australia</t>
  </si>
  <si>
    <t>Oceania</t>
  </si>
  <si>
    <t>D4</t>
  </si>
  <si>
    <t>GCA_018831125.1</t>
  </si>
  <si>
    <t>D46</t>
  </si>
  <si>
    <t>GCA_900494975.1</t>
  </si>
  <si>
    <t>Thailand</t>
  </si>
  <si>
    <t>4300STDY7045700</t>
  </si>
  <si>
    <t>GCA_900495735.1</t>
  </si>
  <si>
    <t>4300STDY7045786</t>
  </si>
  <si>
    <t>GCA_900496745.1</t>
  </si>
  <si>
    <t>4300STDY7045893</t>
  </si>
  <si>
    <t>15A835</t>
  </si>
  <si>
    <t>France</t>
  </si>
  <si>
    <t>14A626</t>
  </si>
  <si>
    <t>Blood</t>
  </si>
  <si>
    <t>17A1882</t>
  </si>
  <si>
    <t>17A1903</t>
  </si>
  <si>
    <t>17A1904</t>
  </si>
  <si>
    <t>18A2070</t>
  </si>
  <si>
    <t>Cat</t>
  </si>
  <si>
    <t>Horse</t>
  </si>
  <si>
    <t>13A462</t>
  </si>
  <si>
    <t>14A543</t>
  </si>
  <si>
    <t>15A1044</t>
  </si>
  <si>
    <t>16A1524</t>
  </si>
  <si>
    <t>17A1650</t>
  </si>
  <si>
    <t>13A297</t>
  </si>
  <si>
    <t>Year of collection</t>
  </si>
  <si>
    <t>Host</t>
  </si>
  <si>
    <t>Isolation source</t>
  </si>
  <si>
    <t>Wound</t>
  </si>
  <si>
    <t>Respiratory sample</t>
  </si>
  <si>
    <t>Indwelling device</t>
  </si>
  <si>
    <t>Body fluid</t>
  </si>
  <si>
    <t>Urine</t>
  </si>
  <si>
    <t>Bone</t>
  </si>
  <si>
    <t>Ferret</t>
  </si>
  <si>
    <t>Stool</t>
  </si>
  <si>
    <t>Eye swab</t>
  </si>
  <si>
    <t>Lymphatic ganglion</t>
  </si>
  <si>
    <t>North Africa</t>
  </si>
  <si>
    <t>South Asia</t>
  </si>
  <si>
    <t>North Asia</t>
  </si>
  <si>
    <t>South West Asia</t>
  </si>
  <si>
    <t>South East Asia</t>
  </si>
  <si>
    <t>East Europe</t>
  </si>
  <si>
    <t>North Europe</t>
  </si>
  <si>
    <t>South Europe</t>
  </si>
  <si>
    <t>aac(3)-IIa</t>
  </si>
  <si>
    <t>aac(3)-IId</t>
  </si>
  <si>
    <t>aac(3)-Ia</t>
  </si>
  <si>
    <t>aac(6')-Ian</t>
  </si>
  <si>
    <t>aac(6')-Ib</t>
  </si>
  <si>
    <t>aadA1</t>
  </si>
  <si>
    <t>aadA17</t>
  </si>
  <si>
    <t>aadA2</t>
  </si>
  <si>
    <t>ant(2'')-Ia</t>
  </si>
  <si>
    <t>ant(3'')-Ia</t>
  </si>
  <si>
    <t>aph(3')-Ia</t>
  </si>
  <si>
    <t>aph(3')-VI</t>
  </si>
  <si>
    <t>aph(3')-VIa</t>
  </si>
  <si>
    <t>aph(3')-VIb</t>
  </si>
  <si>
    <t>armA</t>
  </si>
  <si>
    <t>blaTEM-1B</t>
  </si>
  <si>
    <t>catA1</t>
  </si>
  <si>
    <t>catB3</t>
  </si>
  <si>
    <t>cmlA1</t>
  </si>
  <si>
    <t>dfrA1</t>
  </si>
  <si>
    <t>dfrA19</t>
  </si>
  <si>
    <t>floR</t>
  </si>
  <si>
    <t>mph(E)</t>
  </si>
  <si>
    <t>msr(E)</t>
  </si>
  <si>
    <t>qacE</t>
  </si>
  <si>
    <t>qnrS1</t>
  </si>
  <si>
    <t>sul1</t>
  </si>
  <si>
    <t>sul2</t>
  </si>
  <si>
    <t>tet(39)</t>
  </si>
  <si>
    <t>tet(B)</t>
  </si>
  <si>
    <t>Isolate</t>
  </si>
  <si>
    <t>Central Europe</t>
  </si>
  <si>
    <t>Colombia</t>
  </si>
  <si>
    <t>Clade</t>
  </si>
  <si>
    <t>CI</t>
  </si>
  <si>
    <t>Accession number</t>
  </si>
  <si>
    <t>CII</t>
  </si>
  <si>
    <t>CIII</t>
  </si>
  <si>
    <t>L50</t>
  </si>
  <si>
    <t>N50</t>
  </si>
  <si>
    <t>Number of reads R1</t>
  </si>
  <si>
    <t>Number of reads R2</t>
  </si>
  <si>
    <t>Country of origin</t>
  </si>
  <si>
    <t>Continent of origin</t>
  </si>
  <si>
    <t>Coverage (X)</t>
  </si>
  <si>
    <t>Expected genome size (MB)</t>
  </si>
  <si>
    <t>53765</t>
  </si>
  <si>
    <t>44017</t>
  </si>
  <si>
    <t>26293</t>
  </si>
  <si>
    <t>27027</t>
  </si>
  <si>
    <t>48427</t>
  </si>
  <si>
    <t>43344</t>
  </si>
  <si>
    <t>39518</t>
  </si>
  <si>
    <t>43536</t>
  </si>
  <si>
    <t>47244</t>
  </si>
  <si>
    <t>48031</t>
  </si>
  <si>
    <t>46732</t>
  </si>
  <si>
    <t>53899</t>
  </si>
  <si>
    <t>53895</t>
  </si>
  <si>
    <t>27024</t>
  </si>
  <si>
    <t>52828</t>
  </si>
  <si>
    <t>44391</t>
  </si>
  <si>
    <t>53778</t>
  </si>
  <si>
    <t>27603</t>
  </si>
  <si>
    <t>51877</t>
  </si>
  <si>
    <t>46738</t>
  </si>
  <si>
    <t>34972</t>
  </si>
  <si>
    <t>38208</t>
  </si>
  <si>
    <t>40104</t>
  </si>
  <si>
    <t>41833</t>
  </si>
  <si>
    <t>43537</t>
  </si>
  <si>
    <t>51874</t>
  </si>
  <si>
    <t>40293</t>
  </si>
  <si>
    <t>41133</t>
  </si>
  <si>
    <t>41134</t>
  </si>
  <si>
    <t>44772</t>
  </si>
  <si>
    <t>48422</t>
  </si>
  <si>
    <t>48420</t>
  </si>
  <si>
    <t>48187</t>
  </si>
  <si>
    <t>FastQC</t>
  </si>
  <si>
    <t>QUAST</t>
  </si>
  <si>
    <t>Total lenght</t>
  </si>
  <si>
    <t>CIVa</t>
  </si>
  <si>
    <t>CIVb</t>
  </si>
  <si>
    <t>CIVc</t>
  </si>
  <si>
    <t>CIVd</t>
  </si>
  <si>
    <t>Amikacin</t>
  </si>
  <si>
    <t>Tobramycin</t>
  </si>
  <si>
    <t>Ciprofloxacin</t>
  </si>
  <si>
    <t>Piperacillin</t>
  </si>
  <si>
    <t>Piperacillin+Tazobactam</t>
  </si>
  <si>
    <t>Ticarcillin</t>
  </si>
  <si>
    <t>Ticarcillin+Clavulanic acid</t>
  </si>
  <si>
    <t>Imipenem</t>
  </si>
  <si>
    <t>Meropenem</t>
  </si>
  <si>
    <t>Ceftazidime</t>
  </si>
  <si>
    <t>Cefepime</t>
  </si>
  <si>
    <t>Gentamicin</t>
  </si>
  <si>
    <t>Beta-lactams</t>
  </si>
  <si>
    <t>Aminoglycosides</t>
  </si>
  <si>
    <t>Resistance genes</t>
  </si>
  <si>
    <t>Rifampicin</t>
  </si>
  <si>
    <t>Phenicols</t>
  </si>
  <si>
    <t>Trimethoprim</t>
  </si>
  <si>
    <t>Sulfonamides</t>
  </si>
  <si>
    <t>Macrolides</t>
  </si>
  <si>
    <t>Fluoroquinolones</t>
  </si>
  <si>
    <t>Tetracyclines</t>
  </si>
  <si>
    <t>Quaternary ammonium compounds</t>
  </si>
  <si>
    <t>Resistant</t>
  </si>
  <si>
    <t>Susceptible</t>
  </si>
  <si>
    <t>Indetermined</t>
  </si>
  <si>
    <t>Presence of genes conferring antibiotic resistance</t>
  </si>
  <si>
    <t>Note:</t>
  </si>
  <si>
    <t>arr-3</t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ADC-25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CARB-16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CARB-2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CTX-M-15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NDM-1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NDM-9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23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235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253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239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58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72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PER-1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PER-7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SHV-11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SHV-12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64*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83*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>OXA-90*</t>
    </r>
  </si>
  <si>
    <t>* OXA-51 family beta-lactamase</t>
  </si>
  <si>
    <t>at nt 841</t>
  </si>
  <si>
    <t>truncated at nt 841</t>
  </si>
  <si>
    <t>at nt 838</t>
  </si>
  <si>
    <t>at nt 839</t>
  </si>
  <si>
    <t>at nt 1388384</t>
  </si>
  <si>
    <r>
      <t>Insertion into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comM </t>
    </r>
    <r>
      <rPr>
        <b/>
        <i/>
        <sz val="11"/>
        <color theme="1"/>
        <rFont val="Calibri"/>
        <family val="2"/>
        <scheme val="minor"/>
      </rPr>
      <t>gene</t>
    </r>
  </si>
  <si>
    <r>
      <rPr>
        <b/>
        <sz val="11"/>
        <color theme="1"/>
        <rFont val="Calibri"/>
        <family val="2"/>
        <scheme val="minor"/>
      </rPr>
      <t>Insertion into</t>
    </r>
    <r>
      <rPr>
        <b/>
        <i/>
        <sz val="11"/>
        <color theme="1"/>
        <rFont val="Calibri"/>
        <family val="2"/>
        <scheme val="minor"/>
      </rPr>
      <t xml:space="preserve"> tssi </t>
    </r>
    <r>
      <rPr>
        <b/>
        <sz val="11"/>
        <color theme="1"/>
        <rFont val="Calibri"/>
        <family val="2"/>
        <scheme val="minor"/>
      </rPr>
      <t>gene</t>
    </r>
  </si>
  <si>
    <r>
      <t>Table S1. Features of ST25</t>
    </r>
    <r>
      <rPr>
        <b/>
        <i/>
        <sz val="11"/>
        <color theme="1"/>
        <rFont val="Calibri"/>
        <family val="2"/>
        <scheme val="minor"/>
      </rPr>
      <t xml:space="preserve"> Acinetobacter baumannii</t>
    </r>
    <r>
      <rPr>
        <b/>
        <sz val="11"/>
        <color theme="1"/>
        <rFont val="Calibri"/>
        <family val="2"/>
        <scheme val="minor"/>
      </rPr>
      <t xml:space="preserve"> isolates from this study and from the NCBI database.</t>
    </r>
  </si>
  <si>
    <t>GCA_020255585.1</t>
  </si>
  <si>
    <t>GCA_020255545.1</t>
  </si>
  <si>
    <t>GCA_030377795.1</t>
  </si>
  <si>
    <t>GCA_030377785.1</t>
  </si>
  <si>
    <t>GCA_030377745.1</t>
  </si>
  <si>
    <t>GCA_030377845.1</t>
  </si>
  <si>
    <t>GCA_030377755.1</t>
  </si>
  <si>
    <t>GCA_030377725.1</t>
  </si>
  <si>
    <t>GCA_030377705.1</t>
  </si>
  <si>
    <t>GCA_030377655.1</t>
  </si>
  <si>
    <t>GCA_030377625.1</t>
  </si>
  <si>
    <t>GCA_030377635.1</t>
  </si>
  <si>
    <t>GCA_030377665.1</t>
  </si>
  <si>
    <t>GCA_030377605.1</t>
  </si>
  <si>
    <t>GCA_030377535.1</t>
  </si>
  <si>
    <t>GCA_030377525.1</t>
  </si>
  <si>
    <t>GCA_030377555.1</t>
  </si>
  <si>
    <t>GCA_030377575.1</t>
  </si>
  <si>
    <t>GCA_030377505.1</t>
  </si>
  <si>
    <t>GCA_030377475.1</t>
  </si>
  <si>
    <t>GCA_020256045.1</t>
  </si>
  <si>
    <t>GCA_020254625.1</t>
  </si>
  <si>
    <t>GCA_020256005.1</t>
  </si>
  <si>
    <t>GCA_030377465.1</t>
  </si>
  <si>
    <t>GCA_030377425.1</t>
  </si>
  <si>
    <t>GCA_030377405.1</t>
  </si>
  <si>
    <t>GCA_020255525.1</t>
  </si>
  <si>
    <t>GCA_030377445.1</t>
  </si>
  <si>
    <t>GCA_030377365.1</t>
  </si>
  <si>
    <t>GCA_030377345.1</t>
  </si>
  <si>
    <t>GCA_030377375.1</t>
  </si>
  <si>
    <t>GCA_030377315.1</t>
  </si>
  <si>
    <t>GCA_030377305.1</t>
  </si>
  <si>
    <t>GCA_020255345.1</t>
  </si>
  <si>
    <t>GCA_030377285.1</t>
  </si>
  <si>
    <t>GCA_030377245.1</t>
  </si>
  <si>
    <t>GCA_030377225.1</t>
  </si>
  <si>
    <t>GCA_030377205.1</t>
  </si>
  <si>
    <t>GCA_030377145.1</t>
  </si>
  <si>
    <t>GCA_030377085.1</t>
  </si>
  <si>
    <t>GCA_030377105.1</t>
  </si>
  <si>
    <t>GCA_030377175.1</t>
  </si>
  <si>
    <t>GCA_030377095.1</t>
  </si>
  <si>
    <t>GCA_030377815.1</t>
  </si>
  <si>
    <t>strA</t>
  </si>
  <si>
    <t>strB</t>
  </si>
  <si>
    <t>France (94)</t>
  </si>
  <si>
    <t>France (34)</t>
  </si>
  <si>
    <t>France (31)</t>
  </si>
  <si>
    <t>France (78)</t>
  </si>
  <si>
    <t>JAWQLZ000000000</t>
  </si>
  <si>
    <t>Country of origin (Department for France)</t>
  </si>
  <si>
    <t>France (69)</t>
  </si>
  <si>
    <t>France (77)</t>
  </si>
  <si>
    <t>France (74)</t>
  </si>
  <si>
    <t>France (75)</t>
  </si>
  <si>
    <t>France (95)</t>
  </si>
  <si>
    <t>France (38)</t>
  </si>
  <si>
    <t>France (93)</t>
  </si>
  <si>
    <t>France (49)</t>
  </si>
  <si>
    <t>France (06)</t>
  </si>
  <si>
    <t>France (92)</t>
  </si>
  <si>
    <t>France (89)</t>
  </si>
  <si>
    <t>France (67)</t>
  </si>
  <si>
    <t>France (25)</t>
  </si>
  <si>
    <t>France (44)</t>
  </si>
  <si>
    <t>France (85)</t>
  </si>
  <si>
    <t>Categorization according to CA-SFM 2022 break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000000"/>
      <name val="Verdana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9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 applyProtection="0">
      <alignment horizontal="right"/>
    </xf>
  </cellStyleXfs>
  <cellXfs count="53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0" fillId="34" borderId="0" xfId="0" applyFont="1" applyFill="1" applyAlignment="1">
      <alignment horizontal="left"/>
    </xf>
    <xf numFmtId="0" fontId="0" fillId="35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18" fillId="0" borderId="0" xfId="0" applyFont="1"/>
    <xf numFmtId="49" fontId="0" fillId="0" borderId="0" xfId="0" applyNumberFormat="1" applyFont="1"/>
    <xf numFmtId="49" fontId="0" fillId="0" borderId="0" xfId="0" applyNumberFormat="1"/>
    <xf numFmtId="0" fontId="0" fillId="33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/>
    <xf numFmtId="0" fontId="16" fillId="0" borderId="0" xfId="0" applyFont="1" applyAlignment="1">
      <alignment horizontal="right"/>
    </xf>
    <xf numFmtId="0" fontId="0" fillId="36" borderId="0" xfId="0" applyFont="1" applyFill="1" applyAlignment="1">
      <alignment horizontal="left"/>
    </xf>
    <xf numFmtId="0" fontId="0" fillId="37" borderId="0" xfId="0" applyFont="1" applyFill="1" applyAlignment="1">
      <alignment horizontal="left"/>
    </xf>
    <xf numFmtId="0" fontId="0" fillId="38" borderId="0" xfId="0" applyFont="1" applyFill="1" applyAlignment="1">
      <alignment horizontal="left"/>
    </xf>
    <xf numFmtId="0" fontId="0" fillId="38" borderId="0" xfId="0" applyFont="1" applyFill="1" applyBorder="1" applyAlignment="1">
      <alignment horizontal="left"/>
    </xf>
    <xf numFmtId="0" fontId="0" fillId="39" borderId="0" xfId="0" applyFont="1" applyFill="1" applyBorder="1" applyAlignment="1">
      <alignment horizontal="left"/>
    </xf>
    <xf numFmtId="0" fontId="0" fillId="40" borderId="0" xfId="0" applyFont="1" applyFill="1"/>
    <xf numFmtId="0" fontId="16" fillId="41" borderId="0" xfId="0" applyFont="1" applyFill="1"/>
    <xf numFmtId="0" fontId="16" fillId="46" borderId="0" xfId="0" applyFont="1" applyFill="1"/>
    <xf numFmtId="0" fontId="16" fillId="47" borderId="0" xfId="0" applyFont="1" applyFill="1"/>
    <xf numFmtId="0" fontId="0" fillId="48" borderId="0" xfId="0" applyFont="1" applyFill="1" applyAlignment="1">
      <alignment horizontal="left"/>
    </xf>
    <xf numFmtId="0" fontId="0" fillId="49" borderId="0" xfId="0" applyFont="1" applyFill="1" applyAlignment="1">
      <alignment horizontal="left"/>
    </xf>
    <xf numFmtId="0" fontId="19" fillId="49" borderId="0" xfId="0" applyFont="1" applyFill="1" applyAlignment="1">
      <alignment horizontal="left"/>
    </xf>
    <xf numFmtId="0" fontId="19" fillId="49" borderId="0" xfId="0" applyFont="1" applyFill="1" applyBorder="1" applyAlignment="1">
      <alignment horizontal="left" vertical="center" wrapText="1"/>
    </xf>
    <xf numFmtId="0" fontId="0" fillId="49" borderId="0" xfId="0" applyFill="1" applyAlignment="1">
      <alignment horizontal="left"/>
    </xf>
    <xf numFmtId="0" fontId="0" fillId="48" borderId="0" xfId="0" applyFill="1" applyAlignment="1">
      <alignment horizontal="left"/>
    </xf>
    <xf numFmtId="0" fontId="0" fillId="50" borderId="0" xfId="0" applyFill="1"/>
    <xf numFmtId="0" fontId="0" fillId="50" borderId="0" xfId="0" applyFill="1" applyAlignment="1">
      <alignment horizontal="left"/>
    </xf>
    <xf numFmtId="0" fontId="0" fillId="5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0" fillId="0" borderId="0" xfId="0" applyFont="1"/>
    <xf numFmtId="0" fontId="19" fillId="37" borderId="0" xfId="0" applyFont="1" applyFill="1"/>
    <xf numFmtId="0" fontId="0" fillId="37" borderId="0" xfId="0" applyFont="1" applyFill="1" applyAlignment="1">
      <alignment horizontal="left" wrapText="1"/>
    </xf>
    <xf numFmtId="0" fontId="20" fillId="0" borderId="0" xfId="0" applyFont="1" applyFill="1" applyAlignment="1">
      <alignment horizontal="left" vertical="top" textRotation="90"/>
    </xf>
    <xf numFmtId="0" fontId="20" fillId="0" borderId="0" xfId="0" applyFont="1" applyAlignment="1">
      <alignment horizontal="left" vertical="top" textRotation="90"/>
    </xf>
    <xf numFmtId="0" fontId="16" fillId="0" borderId="0" xfId="0" applyFont="1" applyAlignment="1">
      <alignment horizontal="left" vertical="top" textRotation="90"/>
    </xf>
    <xf numFmtId="0" fontId="16" fillId="0" borderId="0" xfId="0" applyFont="1" applyFill="1" applyAlignment="1">
      <alignment horizontal="left" vertical="top" textRotation="90"/>
    </xf>
    <xf numFmtId="0" fontId="21" fillId="38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/>
    <xf numFmtId="0" fontId="16" fillId="0" borderId="0" xfId="0" applyFont="1" applyAlignment="1">
      <alignment horizontal="left"/>
    </xf>
    <xf numFmtId="0" fontId="16" fillId="0" borderId="0" xfId="0" applyFont="1" applyFill="1" applyAlignment="1">
      <alignment horizontal="center"/>
    </xf>
    <xf numFmtId="0" fontId="16" fillId="43" borderId="0" xfId="0" applyFont="1" applyFill="1" applyAlignment="1">
      <alignment horizontal="center"/>
    </xf>
    <xf numFmtId="0" fontId="16" fillId="42" borderId="0" xfId="0" applyFont="1" applyFill="1" applyAlignment="1">
      <alignment horizontal="center"/>
    </xf>
    <xf numFmtId="0" fontId="16" fillId="44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6" fillId="39" borderId="0" xfId="0" applyFont="1" applyFill="1" applyAlignment="1">
      <alignment horizontal="center"/>
    </xf>
    <xf numFmtId="0" fontId="16" fillId="45" borderId="0" xfId="0" applyFont="1" applyFill="1" applyAlignment="1">
      <alignment horizontal="center"/>
    </xf>
    <xf numFmtId="0" fontId="16" fillId="38" borderId="0" xfId="0" applyFont="1" applyFill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iTOLnormal" xfId="42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CC0099"/>
      <color rgb="FFFFCC00"/>
      <color rgb="FFFF9999"/>
      <color rgb="FFFF9900"/>
      <color rgb="FFCC66FF"/>
      <color rgb="FFFFFF00"/>
      <color rgb="FFFFFF66"/>
      <color rgb="FFFF0000"/>
      <color rgb="FFFFCC99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BR160"/>
  <sheetViews>
    <sheetView zoomScale="70" zoomScaleNormal="70" workbookViewId="0">
      <selection sqref="A1:BJ1"/>
    </sheetView>
  </sheetViews>
  <sheetFormatPr baseColWidth="10" defaultColWidth="11.453125" defaultRowHeight="14.5" x14ac:dyDescent="0.35"/>
  <cols>
    <col min="1" max="1" width="22.7265625" style="11" customWidth="1"/>
    <col min="2" max="2" width="9" style="11" customWidth="1"/>
    <col min="3" max="3" width="20.81640625" style="11" customWidth="1"/>
    <col min="4" max="4" width="11.453125" style="12" customWidth="1"/>
    <col min="5" max="5" width="20.453125" style="12" customWidth="1"/>
    <col min="6" max="6" width="19.81640625" style="12" customWidth="1"/>
    <col min="7" max="7" width="22.7265625" style="12" customWidth="1"/>
    <col min="8" max="8" width="21.453125" style="11" customWidth="1"/>
    <col min="9" max="9" width="13.453125" style="13" customWidth="1"/>
    <col min="10" max="10" width="4.7265625" style="12" customWidth="1"/>
    <col min="11" max="11" width="4.7265625" style="13" customWidth="1"/>
    <col min="12" max="12" width="4.453125" style="12" customWidth="1"/>
    <col min="13" max="13" width="4.7265625" style="13" customWidth="1"/>
    <col min="14" max="14" width="4.26953125" style="12" customWidth="1"/>
    <col min="15" max="15" width="3.453125" style="13" customWidth="1"/>
    <col min="16" max="16" width="3.453125" style="12" customWidth="1"/>
    <col min="17" max="17" width="4" style="13" customWidth="1"/>
    <col min="18" max="18" width="3.7265625" style="12" customWidth="1"/>
    <col min="19" max="19" width="4" style="13" customWidth="1"/>
    <col min="20" max="20" width="3" style="12" customWidth="1"/>
    <col min="21" max="21" width="3.26953125" style="13" customWidth="1"/>
    <col min="22" max="22" width="4.1796875" style="13" customWidth="1"/>
    <col min="23" max="23" width="4.7265625" style="12" customWidth="1"/>
    <col min="24" max="24" width="4" style="13" customWidth="1"/>
    <col min="25" max="25" width="4.453125" style="12" customWidth="1"/>
    <col min="26" max="26" width="4" style="12" customWidth="1"/>
    <col min="27" max="27" width="4.1796875" style="12" hidden="1" customWidth="1"/>
    <col min="28" max="28" width="4.453125" style="13" customWidth="1"/>
    <col min="29" max="29" width="4.1796875" style="12" customWidth="1"/>
    <col min="30" max="30" width="4.1796875" style="13" customWidth="1"/>
    <col min="31" max="31" width="3.81640625" style="12" customWidth="1"/>
    <col min="32" max="32" width="4.453125" style="13" customWidth="1"/>
    <col min="33" max="33" width="4.1796875" style="12" customWidth="1"/>
    <col min="34" max="34" width="4.453125" style="13" customWidth="1"/>
    <col min="35" max="35" width="4.81640625" style="12" customWidth="1"/>
    <col min="36" max="36" width="4.7265625" style="13" customWidth="1"/>
    <col min="37" max="37" width="4.453125" style="12" customWidth="1"/>
    <col min="38" max="38" width="4.453125" style="12" hidden="1" customWidth="1"/>
    <col min="39" max="39" width="4" style="13" customWidth="1"/>
    <col min="40" max="40" width="4.1796875" style="12" customWidth="1"/>
    <col min="41" max="41" width="4.453125" style="13" customWidth="1"/>
    <col min="42" max="42" width="5" style="12" customWidth="1"/>
    <col min="43" max="43" width="4.453125" style="13" customWidth="1"/>
    <col min="44" max="44" width="4.81640625" style="12" customWidth="1"/>
    <col min="45" max="45" width="4.81640625" style="13" customWidth="1"/>
    <col min="46" max="46" width="4.453125" style="12" customWidth="1"/>
    <col min="47" max="47" width="4.1796875" style="13" customWidth="1"/>
    <col min="48" max="48" width="3.453125" style="12" customWidth="1"/>
    <col min="49" max="49" width="3.81640625" style="13" customWidth="1"/>
    <col min="50" max="50" width="3.7265625" style="13" customWidth="1"/>
    <col min="51" max="51" width="4" style="12" customWidth="1"/>
    <col min="52" max="52" width="4.453125" style="13" customWidth="1"/>
    <col min="53" max="53" width="3.453125" style="12" customWidth="1"/>
    <col min="54" max="54" width="4" style="12" customWidth="1"/>
    <col min="55" max="55" width="3.81640625" style="13" customWidth="1"/>
    <col min="56" max="56" width="4.26953125" style="12" customWidth="1"/>
    <col min="57" max="57" width="4.7265625" style="12" customWidth="1"/>
    <col min="58" max="58" width="4.26953125" style="13" customWidth="1"/>
    <col min="59" max="59" width="4.453125" style="12" customWidth="1"/>
    <col min="60" max="60" width="4.54296875" style="12" customWidth="1"/>
    <col min="61" max="61" width="27.81640625" style="12" customWidth="1"/>
    <col min="62" max="62" width="31.453125" style="12" customWidth="1"/>
    <col min="63" max="16384" width="11.453125" style="12"/>
  </cols>
  <sheetData>
    <row r="1" spans="1:70" s="3" customFormat="1" x14ac:dyDescent="0.35">
      <c r="A1" s="44" t="s">
        <v>41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</row>
    <row r="2" spans="1:70" x14ac:dyDescent="0.35">
      <c r="I2" s="45" t="s">
        <v>368</v>
      </c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</row>
    <row r="3" spans="1:70" x14ac:dyDescent="0.35">
      <c r="I3" s="21" t="s">
        <v>369</v>
      </c>
      <c r="J3" s="46" t="s">
        <v>367</v>
      </c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7" t="s">
        <v>366</v>
      </c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8" t="s">
        <v>370</v>
      </c>
      <c r="AV3" s="48"/>
      <c r="AW3" s="48"/>
      <c r="AX3" s="48"/>
      <c r="AY3" s="49" t="s">
        <v>371</v>
      </c>
      <c r="AZ3" s="49"/>
      <c r="BA3" s="50" t="s">
        <v>372</v>
      </c>
      <c r="BB3" s="50"/>
      <c r="BC3" s="51" t="s">
        <v>373</v>
      </c>
      <c r="BD3" s="51"/>
      <c r="BE3" s="22" t="s">
        <v>374</v>
      </c>
      <c r="BF3" s="52" t="s">
        <v>375</v>
      </c>
      <c r="BG3" s="52"/>
      <c r="BH3" s="23" t="s">
        <v>376</v>
      </c>
      <c r="BI3" s="34" t="s">
        <v>409</v>
      </c>
      <c r="BJ3" s="3" t="s">
        <v>408</v>
      </c>
      <c r="BK3" s="3"/>
      <c r="BL3" s="3"/>
      <c r="BM3" s="3"/>
      <c r="BN3" s="3"/>
      <c r="BO3" s="3"/>
      <c r="BP3" s="3"/>
      <c r="BQ3" s="3"/>
      <c r="BR3" s="3"/>
    </row>
    <row r="4" spans="1:70" s="3" customFormat="1" ht="79" customHeight="1" x14ac:dyDescent="0.35">
      <c r="A4" s="2" t="s">
        <v>303</v>
      </c>
      <c r="B4" s="2" t="s">
        <v>301</v>
      </c>
      <c r="C4" s="2" t="s">
        <v>247</v>
      </c>
      <c r="D4" s="3" t="s">
        <v>248</v>
      </c>
      <c r="E4" s="3" t="s">
        <v>249</v>
      </c>
      <c r="F4" s="3" t="s">
        <v>462</v>
      </c>
      <c r="G4" s="3" t="s">
        <v>311</v>
      </c>
      <c r="H4" s="2" t="s">
        <v>298</v>
      </c>
      <c r="I4" s="37" t="s">
        <v>382</v>
      </c>
      <c r="J4" s="38" t="s">
        <v>268</v>
      </c>
      <c r="K4" s="37" t="s">
        <v>269</v>
      </c>
      <c r="L4" s="38" t="s">
        <v>270</v>
      </c>
      <c r="M4" s="37" t="s">
        <v>271</v>
      </c>
      <c r="N4" s="38" t="s">
        <v>272</v>
      </c>
      <c r="O4" s="37" t="s">
        <v>273</v>
      </c>
      <c r="P4" s="38" t="s">
        <v>274</v>
      </c>
      <c r="Q4" s="37" t="s">
        <v>275</v>
      </c>
      <c r="R4" s="39" t="s">
        <v>276</v>
      </c>
      <c r="S4" s="37" t="s">
        <v>277</v>
      </c>
      <c r="T4" s="38" t="s">
        <v>455</v>
      </c>
      <c r="U4" s="37" t="s">
        <v>456</v>
      </c>
      <c r="V4" s="37" t="s">
        <v>278</v>
      </c>
      <c r="W4" s="38" t="s">
        <v>279</v>
      </c>
      <c r="X4" s="37" t="s">
        <v>280</v>
      </c>
      <c r="Y4" s="38" t="s">
        <v>281</v>
      </c>
      <c r="Z4" s="38" t="s">
        <v>282</v>
      </c>
      <c r="AA4" s="39" t="s">
        <v>383</v>
      </c>
      <c r="AB4" s="40" t="s">
        <v>384</v>
      </c>
      <c r="AC4" s="39" t="s">
        <v>385</v>
      </c>
      <c r="AD4" s="40" t="s">
        <v>386</v>
      </c>
      <c r="AE4" s="39" t="s">
        <v>387</v>
      </c>
      <c r="AF4" s="40" t="s">
        <v>388</v>
      </c>
      <c r="AG4" s="39" t="s">
        <v>389</v>
      </c>
      <c r="AH4" s="40" t="s">
        <v>390</v>
      </c>
      <c r="AI4" s="39" t="s">
        <v>392</v>
      </c>
      <c r="AJ4" s="40" t="s">
        <v>391</v>
      </c>
      <c r="AK4" s="39" t="s">
        <v>393</v>
      </c>
      <c r="AL4" s="39" t="s">
        <v>399</v>
      </c>
      <c r="AM4" s="40" t="s">
        <v>394</v>
      </c>
      <c r="AN4" s="39" t="s">
        <v>400</v>
      </c>
      <c r="AO4" s="40" t="s">
        <v>401</v>
      </c>
      <c r="AP4" s="39" t="s">
        <v>395</v>
      </c>
      <c r="AQ4" s="40" t="s">
        <v>396</v>
      </c>
      <c r="AR4" s="39" t="s">
        <v>397</v>
      </c>
      <c r="AS4" s="40" t="s">
        <v>398</v>
      </c>
      <c r="AT4" s="39" t="s">
        <v>283</v>
      </c>
      <c r="AU4" s="37" t="s">
        <v>284</v>
      </c>
      <c r="AV4" s="38" t="s">
        <v>285</v>
      </c>
      <c r="AW4" s="37" t="s">
        <v>286</v>
      </c>
      <c r="AX4" s="38" t="s">
        <v>289</v>
      </c>
      <c r="AY4" s="38" t="s">
        <v>287</v>
      </c>
      <c r="AZ4" s="37" t="s">
        <v>288</v>
      </c>
      <c r="BA4" s="37" t="s">
        <v>294</v>
      </c>
      <c r="BB4" s="37" t="s">
        <v>295</v>
      </c>
      <c r="BC4" s="37" t="s">
        <v>290</v>
      </c>
      <c r="BD4" s="38" t="s">
        <v>291</v>
      </c>
      <c r="BE4" s="38" t="s">
        <v>293</v>
      </c>
      <c r="BF4" s="37" t="s">
        <v>296</v>
      </c>
      <c r="BG4" s="38" t="s">
        <v>297</v>
      </c>
      <c r="BH4" s="37" t="s">
        <v>292</v>
      </c>
    </row>
    <row r="5" spans="1:70" x14ac:dyDescent="0.35">
      <c r="A5" s="10" t="s">
        <v>15</v>
      </c>
      <c r="B5" s="11" t="s">
        <v>302</v>
      </c>
      <c r="C5" s="11" t="s">
        <v>1</v>
      </c>
      <c r="D5" s="12" t="s">
        <v>1</v>
      </c>
      <c r="E5" s="12" t="s">
        <v>1</v>
      </c>
      <c r="F5" s="12" t="s">
        <v>300</v>
      </c>
      <c r="G5" s="12" t="s">
        <v>59</v>
      </c>
      <c r="H5" s="11" t="s">
        <v>16</v>
      </c>
      <c r="K5" s="12"/>
      <c r="M5" s="12"/>
      <c r="O5" s="12"/>
      <c r="Q5" s="12"/>
      <c r="V5" s="12"/>
      <c r="Y5" s="13"/>
      <c r="Z5" s="13"/>
      <c r="AA5" s="20"/>
      <c r="AC5" s="13"/>
      <c r="AE5" s="13"/>
      <c r="AL5" s="20"/>
      <c r="BA5" s="13"/>
      <c r="BB5" s="13"/>
      <c r="BH5" s="13"/>
    </row>
    <row r="6" spans="1:70" x14ac:dyDescent="0.35">
      <c r="A6" s="10" t="s">
        <v>171</v>
      </c>
      <c r="B6" s="11" t="s">
        <v>302</v>
      </c>
      <c r="C6" s="11">
        <v>2016</v>
      </c>
      <c r="D6" s="12" t="s">
        <v>2</v>
      </c>
      <c r="E6" s="12" t="s">
        <v>251</v>
      </c>
      <c r="F6" s="12" t="s">
        <v>169</v>
      </c>
      <c r="G6" s="12" t="s">
        <v>38</v>
      </c>
      <c r="H6" s="11" t="s">
        <v>172</v>
      </c>
      <c r="K6" s="12"/>
      <c r="M6" s="12"/>
      <c r="O6" s="12"/>
      <c r="Q6" s="12"/>
      <c r="T6" s="20"/>
      <c r="U6" s="20"/>
      <c r="V6" s="12"/>
      <c r="X6" s="20"/>
      <c r="Y6" s="13"/>
      <c r="Z6" s="13"/>
      <c r="AA6" s="20"/>
      <c r="AC6" s="13"/>
      <c r="AE6" s="13"/>
      <c r="AG6" s="20"/>
      <c r="AL6" s="20"/>
      <c r="BA6" s="13"/>
      <c r="BB6" s="20"/>
      <c r="BG6" s="20"/>
      <c r="BH6" s="13"/>
    </row>
    <row r="7" spans="1:70" x14ac:dyDescent="0.35">
      <c r="A7" s="10" t="s">
        <v>192</v>
      </c>
      <c r="B7" s="11" t="s">
        <v>302</v>
      </c>
      <c r="C7" s="11">
        <v>2016</v>
      </c>
      <c r="D7" s="12" t="s">
        <v>2</v>
      </c>
      <c r="E7" s="12" t="s">
        <v>251</v>
      </c>
      <c r="F7" s="12" t="s">
        <v>169</v>
      </c>
      <c r="G7" s="12" t="s">
        <v>38</v>
      </c>
      <c r="H7" s="11" t="s">
        <v>193</v>
      </c>
      <c r="K7" s="12"/>
      <c r="M7" s="12"/>
      <c r="O7" s="12"/>
      <c r="Q7" s="12"/>
      <c r="T7" s="20"/>
      <c r="U7" s="20"/>
      <c r="V7" s="12"/>
      <c r="X7" s="20"/>
      <c r="Y7" s="13"/>
      <c r="Z7" s="13"/>
      <c r="AA7" s="20"/>
      <c r="AC7" s="13"/>
      <c r="AE7" s="13"/>
      <c r="AG7" s="20"/>
      <c r="AL7" s="20"/>
      <c r="AM7" s="20"/>
      <c r="BA7" s="13"/>
      <c r="BB7" s="20"/>
      <c r="BC7" s="20"/>
      <c r="BD7" s="20"/>
      <c r="BG7" s="20"/>
      <c r="BH7" s="13"/>
    </row>
    <row r="8" spans="1:70" x14ac:dyDescent="0.35">
      <c r="A8" s="10" t="s">
        <v>198</v>
      </c>
      <c r="B8" s="11" t="s">
        <v>302</v>
      </c>
      <c r="C8" s="11">
        <v>2017</v>
      </c>
      <c r="D8" s="12" t="s">
        <v>2</v>
      </c>
      <c r="E8" s="12" t="s">
        <v>253</v>
      </c>
      <c r="F8" s="12" t="s">
        <v>169</v>
      </c>
      <c r="G8" s="12" t="s">
        <v>38</v>
      </c>
      <c r="H8" s="11" t="s">
        <v>199</v>
      </c>
      <c r="K8" s="12"/>
      <c r="M8" s="12"/>
      <c r="O8" s="12"/>
      <c r="Q8" s="12"/>
      <c r="T8" s="20"/>
      <c r="U8" s="20"/>
      <c r="V8" s="12"/>
      <c r="X8" s="20"/>
      <c r="Y8" s="13"/>
      <c r="Z8" s="13"/>
      <c r="AA8" s="20"/>
      <c r="AC8" s="13"/>
      <c r="AE8" s="13"/>
      <c r="AG8" s="20"/>
      <c r="AL8" s="20"/>
      <c r="BA8" s="13"/>
      <c r="BB8" s="20"/>
      <c r="BG8" s="20"/>
      <c r="BH8" s="13"/>
    </row>
    <row r="9" spans="1:70" x14ac:dyDescent="0.35">
      <c r="A9" s="10" t="s">
        <v>196</v>
      </c>
      <c r="B9" s="11" t="s">
        <v>302</v>
      </c>
      <c r="C9" s="11">
        <v>2013</v>
      </c>
      <c r="D9" s="12" t="s">
        <v>2</v>
      </c>
      <c r="E9" s="12" t="s">
        <v>234</v>
      </c>
      <c r="F9" s="12" t="s">
        <v>169</v>
      </c>
      <c r="G9" s="12" t="s">
        <v>38</v>
      </c>
      <c r="H9" s="11" t="s">
        <v>197</v>
      </c>
      <c r="K9" s="12"/>
      <c r="M9" s="12"/>
      <c r="O9" s="12"/>
      <c r="Q9" s="12"/>
      <c r="T9" s="20"/>
      <c r="U9" s="20"/>
      <c r="V9" s="12"/>
      <c r="X9" s="20"/>
      <c r="Y9" s="13"/>
      <c r="Z9" s="13"/>
      <c r="AC9" s="13"/>
      <c r="AE9" s="13"/>
      <c r="AG9" s="20"/>
      <c r="AL9" s="20"/>
      <c r="BA9" s="13"/>
      <c r="BB9" s="20"/>
      <c r="BG9" s="20"/>
      <c r="BH9" s="13"/>
    </row>
    <row r="10" spans="1:70" x14ac:dyDescent="0.35">
      <c r="A10" s="10" t="s">
        <v>194</v>
      </c>
      <c r="B10" s="11" t="s">
        <v>302</v>
      </c>
      <c r="C10" s="11">
        <v>2016</v>
      </c>
      <c r="D10" s="12" t="s">
        <v>2</v>
      </c>
      <c r="E10" s="12" t="s">
        <v>253</v>
      </c>
      <c r="F10" s="12" t="s">
        <v>169</v>
      </c>
      <c r="G10" s="12" t="s">
        <v>38</v>
      </c>
      <c r="H10" s="11" t="s">
        <v>195</v>
      </c>
      <c r="K10" s="12"/>
      <c r="M10" s="12"/>
      <c r="O10" s="12"/>
      <c r="Q10" s="12"/>
      <c r="T10" s="20"/>
      <c r="U10" s="20"/>
      <c r="V10" s="12"/>
      <c r="X10" s="20"/>
      <c r="Y10" s="13"/>
      <c r="Z10" s="13"/>
      <c r="AA10" s="20"/>
      <c r="AC10" s="13"/>
      <c r="AE10" s="13"/>
      <c r="AG10" s="20"/>
      <c r="AL10" s="20"/>
      <c r="BA10" s="13"/>
      <c r="BB10" s="20"/>
      <c r="BC10" s="20"/>
      <c r="BD10" s="20"/>
      <c r="BG10" s="20"/>
      <c r="BH10" s="13"/>
    </row>
    <row r="11" spans="1:70" x14ac:dyDescent="0.35">
      <c r="A11" s="10" t="s">
        <v>190</v>
      </c>
      <c r="B11" s="11" t="s">
        <v>302</v>
      </c>
      <c r="C11" s="11">
        <v>2016</v>
      </c>
      <c r="D11" s="12" t="s">
        <v>2</v>
      </c>
      <c r="E11" s="12" t="s">
        <v>254</v>
      </c>
      <c r="F11" s="12" t="s">
        <v>169</v>
      </c>
      <c r="G11" s="12" t="s">
        <v>38</v>
      </c>
      <c r="H11" s="11" t="s">
        <v>191</v>
      </c>
      <c r="K11" s="12"/>
      <c r="M11" s="12"/>
      <c r="O11" s="12"/>
      <c r="Q11" s="12"/>
      <c r="T11" s="20"/>
      <c r="U11" s="20"/>
      <c r="V11" s="12"/>
      <c r="X11" s="20"/>
      <c r="Y11" s="13"/>
      <c r="Z11" s="13"/>
      <c r="AA11" s="20"/>
      <c r="AC11" s="13"/>
      <c r="AE11" s="13"/>
      <c r="AG11" s="20"/>
      <c r="AL11" s="20"/>
      <c r="BA11" s="13"/>
      <c r="BB11" s="20"/>
      <c r="BG11" s="20"/>
      <c r="BH11" s="13"/>
    </row>
    <row r="12" spans="1:70" x14ac:dyDescent="0.35">
      <c r="A12" s="10" t="s">
        <v>186</v>
      </c>
      <c r="B12" s="11" t="s">
        <v>302</v>
      </c>
      <c r="C12" s="11">
        <v>2016</v>
      </c>
      <c r="D12" s="12" t="s">
        <v>2</v>
      </c>
      <c r="E12" s="12" t="s">
        <v>250</v>
      </c>
      <c r="F12" s="12" t="s">
        <v>169</v>
      </c>
      <c r="G12" s="12" t="s">
        <v>38</v>
      </c>
      <c r="H12" s="11" t="s">
        <v>187</v>
      </c>
      <c r="K12" s="12"/>
      <c r="M12" s="12"/>
      <c r="O12" s="12"/>
      <c r="Q12" s="12"/>
      <c r="T12" s="20"/>
      <c r="U12" s="20"/>
      <c r="V12" s="12"/>
      <c r="X12" s="20"/>
      <c r="Y12" s="13"/>
      <c r="Z12" s="13"/>
      <c r="AA12" s="20"/>
      <c r="AC12" s="13"/>
      <c r="AE12" s="13"/>
      <c r="AG12" s="20"/>
      <c r="AL12" s="20"/>
      <c r="BA12" s="13"/>
      <c r="BB12" s="20"/>
      <c r="BG12" s="20"/>
      <c r="BH12" s="13"/>
    </row>
    <row r="13" spans="1:70" x14ac:dyDescent="0.35">
      <c r="A13" s="10" t="s">
        <v>206</v>
      </c>
      <c r="B13" s="11" t="s">
        <v>302</v>
      </c>
      <c r="C13" s="11">
        <v>2019</v>
      </c>
      <c r="D13" s="12" t="s">
        <v>2</v>
      </c>
      <c r="E13" s="12" t="s">
        <v>234</v>
      </c>
      <c r="F13" s="12" t="s">
        <v>169</v>
      </c>
      <c r="G13" s="12" t="s">
        <v>38</v>
      </c>
      <c r="H13" s="11" t="s">
        <v>207</v>
      </c>
      <c r="K13" s="12"/>
      <c r="M13" s="12"/>
      <c r="N13" s="20"/>
      <c r="O13" s="12"/>
      <c r="Q13" s="12"/>
      <c r="T13" s="20"/>
      <c r="U13" s="20"/>
      <c r="V13" s="12"/>
      <c r="Y13" s="13"/>
      <c r="Z13" s="13"/>
      <c r="AA13" s="20"/>
      <c r="AC13" s="13"/>
      <c r="AE13" s="13"/>
      <c r="AG13" s="20"/>
      <c r="AL13" s="20"/>
      <c r="AM13" s="20"/>
      <c r="BA13" s="13"/>
      <c r="BB13" s="20"/>
      <c r="BC13" s="20"/>
      <c r="BD13" s="20"/>
      <c r="BG13" s="20"/>
      <c r="BH13" s="13"/>
      <c r="BJ13" s="12" t="s">
        <v>403</v>
      </c>
    </row>
    <row r="14" spans="1:70" x14ac:dyDescent="0.35">
      <c r="A14" s="10" t="s">
        <v>202</v>
      </c>
      <c r="B14" s="11" t="s">
        <v>302</v>
      </c>
      <c r="C14" s="11">
        <v>2016</v>
      </c>
      <c r="D14" s="12" t="s">
        <v>2</v>
      </c>
      <c r="E14" s="12" t="s">
        <v>234</v>
      </c>
      <c r="F14" s="12" t="s">
        <v>169</v>
      </c>
      <c r="G14" s="12" t="s">
        <v>38</v>
      </c>
      <c r="H14" s="11" t="s">
        <v>203</v>
      </c>
      <c r="K14" s="12"/>
      <c r="M14" s="12"/>
      <c r="O14" s="12"/>
      <c r="Q14" s="12"/>
      <c r="T14" s="13"/>
      <c r="V14" s="12"/>
      <c r="X14" s="20"/>
      <c r="Y14" s="13"/>
      <c r="Z14" s="13"/>
      <c r="AA14" s="20"/>
      <c r="AC14" s="13"/>
      <c r="AE14" s="13"/>
      <c r="AG14" s="20"/>
      <c r="AL14" s="20"/>
      <c r="BA14" s="13"/>
      <c r="BB14" s="13"/>
      <c r="BC14" s="20"/>
      <c r="BD14" s="20"/>
      <c r="BH14" s="13"/>
    </row>
    <row r="15" spans="1:70" x14ac:dyDescent="0.35">
      <c r="A15" s="10" t="s">
        <v>188</v>
      </c>
      <c r="B15" s="11" t="s">
        <v>302</v>
      </c>
      <c r="C15" s="11">
        <v>2018</v>
      </c>
      <c r="D15" s="12" t="s">
        <v>2</v>
      </c>
      <c r="E15" s="12" t="s">
        <v>251</v>
      </c>
      <c r="F15" s="12" t="s">
        <v>169</v>
      </c>
      <c r="G15" s="12" t="s">
        <v>38</v>
      </c>
      <c r="H15" s="11" t="s">
        <v>189</v>
      </c>
      <c r="K15" s="12"/>
      <c r="M15" s="12"/>
      <c r="O15" s="12"/>
      <c r="Q15" s="12"/>
      <c r="T15" s="20"/>
      <c r="U15" s="20"/>
      <c r="V15" s="12"/>
      <c r="X15" s="20"/>
      <c r="Y15" s="13"/>
      <c r="Z15" s="13"/>
      <c r="AA15" s="20"/>
      <c r="AC15" s="13"/>
      <c r="AE15" s="13"/>
      <c r="AG15" s="20"/>
      <c r="AL15" s="20"/>
      <c r="BA15" s="13"/>
      <c r="BB15" s="20"/>
      <c r="BC15" s="20"/>
      <c r="BD15" s="20"/>
      <c r="BG15" s="20"/>
      <c r="BH15" s="13"/>
    </row>
    <row r="16" spans="1:70" x14ac:dyDescent="0.35">
      <c r="A16" s="4" t="s">
        <v>222</v>
      </c>
      <c r="B16" s="11" t="s">
        <v>304</v>
      </c>
      <c r="C16" s="11">
        <v>2010</v>
      </c>
      <c r="D16" s="12" t="s">
        <v>2</v>
      </c>
      <c r="E16" s="12" t="s">
        <v>254</v>
      </c>
      <c r="F16" s="12" t="s">
        <v>219</v>
      </c>
      <c r="G16" s="12" t="s">
        <v>220</v>
      </c>
      <c r="H16" s="11" t="s">
        <v>223</v>
      </c>
      <c r="K16" s="12"/>
      <c r="M16" s="12"/>
      <c r="O16" s="12"/>
      <c r="Q16" s="12"/>
      <c r="R16" s="20"/>
      <c r="T16" s="20"/>
      <c r="U16" s="20"/>
      <c r="V16" s="12"/>
      <c r="X16" s="20"/>
      <c r="Y16" s="13"/>
      <c r="Z16" s="13"/>
      <c r="AA16" s="20"/>
      <c r="AC16" s="13"/>
      <c r="AE16" s="13"/>
      <c r="AG16" s="20"/>
      <c r="AL16" s="20"/>
      <c r="BA16" s="13"/>
      <c r="BB16" s="20"/>
      <c r="BC16" s="20"/>
      <c r="BD16" s="20"/>
      <c r="BG16" s="20"/>
      <c r="BH16" s="13"/>
    </row>
    <row r="17" spans="1:62" x14ac:dyDescent="0.35">
      <c r="A17" s="4" t="s">
        <v>110</v>
      </c>
      <c r="B17" s="11" t="s">
        <v>304</v>
      </c>
      <c r="C17" s="11">
        <v>2018</v>
      </c>
      <c r="D17" s="12" t="s">
        <v>111</v>
      </c>
      <c r="E17" s="12" t="s">
        <v>254</v>
      </c>
      <c r="F17" s="12" t="s">
        <v>40</v>
      </c>
      <c r="G17" s="12" t="s">
        <v>299</v>
      </c>
      <c r="H17" s="11" t="s">
        <v>112</v>
      </c>
      <c r="K17" s="12"/>
      <c r="M17" s="12"/>
      <c r="O17" s="12"/>
      <c r="Q17" s="12"/>
      <c r="T17" s="13"/>
      <c r="V17" s="12"/>
      <c r="Y17" s="13"/>
      <c r="Z17" s="13"/>
      <c r="AA17" s="20"/>
      <c r="AC17" s="13"/>
      <c r="AE17" s="20"/>
      <c r="AL17" s="20"/>
      <c r="BA17" s="13"/>
      <c r="BB17" s="13"/>
      <c r="BH17" s="13"/>
    </row>
    <row r="18" spans="1:62" x14ac:dyDescent="0.35">
      <c r="A18" s="4" t="s">
        <v>454</v>
      </c>
      <c r="B18" s="11" t="s">
        <v>304</v>
      </c>
      <c r="C18" s="11">
        <v>2018</v>
      </c>
      <c r="D18" s="12" t="s">
        <v>239</v>
      </c>
      <c r="E18" s="12" t="s">
        <v>253</v>
      </c>
      <c r="F18" s="12" t="s">
        <v>463</v>
      </c>
      <c r="G18" s="12" t="s">
        <v>299</v>
      </c>
      <c r="H18" s="11">
        <v>53765</v>
      </c>
      <c r="K18" s="12"/>
      <c r="M18" s="12"/>
      <c r="O18" s="12"/>
      <c r="Q18" s="12"/>
      <c r="T18" s="13"/>
      <c r="V18" s="12"/>
      <c r="Y18" s="13"/>
      <c r="Z18" s="13"/>
      <c r="AA18" s="20"/>
      <c r="AC18" s="13"/>
      <c r="AE18" s="13"/>
      <c r="AL18" s="20"/>
      <c r="BA18" s="13"/>
      <c r="BB18" s="13"/>
      <c r="BH18" s="13"/>
    </row>
    <row r="19" spans="1:62" x14ac:dyDescent="0.35">
      <c r="A19" s="4" t="s">
        <v>23</v>
      </c>
      <c r="B19" s="11" t="s">
        <v>304</v>
      </c>
      <c r="C19" s="11" t="s">
        <v>1</v>
      </c>
      <c r="D19" s="12" t="s">
        <v>1</v>
      </c>
      <c r="E19" s="12" t="s">
        <v>1</v>
      </c>
      <c r="F19" s="12" t="s">
        <v>1</v>
      </c>
      <c r="G19" s="12" t="s">
        <v>1</v>
      </c>
      <c r="H19" s="11">
        <v>1429530</v>
      </c>
      <c r="K19" s="12"/>
      <c r="M19" s="12"/>
      <c r="O19" s="12"/>
      <c r="Q19" s="12"/>
      <c r="T19" s="13"/>
      <c r="V19" s="12"/>
      <c r="Y19" s="13"/>
      <c r="Z19" s="13"/>
      <c r="AA19" s="20"/>
      <c r="AC19" s="13"/>
      <c r="AE19" s="13"/>
      <c r="AL19" s="20"/>
      <c r="BA19" s="13"/>
      <c r="BB19" s="13"/>
      <c r="BH19" s="13"/>
    </row>
    <row r="20" spans="1:62" x14ac:dyDescent="0.35">
      <c r="A20" s="4" t="s">
        <v>210</v>
      </c>
      <c r="B20" s="11" t="s">
        <v>304</v>
      </c>
      <c r="C20" s="11">
        <v>2015</v>
      </c>
      <c r="D20" s="12" t="s">
        <v>2</v>
      </c>
      <c r="E20" s="12" t="s">
        <v>234</v>
      </c>
      <c r="F20" s="12" t="s">
        <v>142</v>
      </c>
      <c r="G20" s="12" t="s">
        <v>264</v>
      </c>
      <c r="H20" s="11" t="s">
        <v>211</v>
      </c>
      <c r="K20" s="12"/>
      <c r="M20" s="12"/>
      <c r="O20" s="12"/>
      <c r="Q20" s="12"/>
      <c r="T20" s="13"/>
      <c r="V20" s="12"/>
      <c r="Y20" s="13"/>
      <c r="Z20" s="13"/>
      <c r="AA20" s="20"/>
      <c r="AC20" s="13"/>
      <c r="AE20" s="13"/>
      <c r="AG20" s="20"/>
      <c r="AL20" s="20"/>
      <c r="AX20" s="20"/>
      <c r="BA20" s="13"/>
      <c r="BB20" s="13"/>
      <c r="BC20" s="20"/>
      <c r="BD20" s="20"/>
      <c r="BH20" s="13"/>
      <c r="BJ20" s="12" t="s">
        <v>403</v>
      </c>
    </row>
    <row r="21" spans="1:62" x14ac:dyDescent="0.35">
      <c r="A21" s="4" t="s">
        <v>141</v>
      </c>
      <c r="B21" s="11" t="s">
        <v>304</v>
      </c>
      <c r="C21" s="11">
        <v>2012</v>
      </c>
      <c r="D21" s="12" t="s">
        <v>2</v>
      </c>
      <c r="E21" s="12" t="s">
        <v>122</v>
      </c>
      <c r="F21" s="12" t="s">
        <v>142</v>
      </c>
      <c r="G21" s="12" t="s">
        <v>261</v>
      </c>
      <c r="H21" s="11" t="s">
        <v>143</v>
      </c>
      <c r="K21" s="12"/>
      <c r="M21" s="12"/>
      <c r="O21" s="12"/>
      <c r="Q21" s="12"/>
      <c r="T21" s="13"/>
      <c r="V21" s="12"/>
      <c r="Y21" s="13"/>
      <c r="Z21" s="13"/>
      <c r="AA21" s="20"/>
      <c r="AC21" s="13"/>
      <c r="AE21" s="13"/>
      <c r="AG21" s="20"/>
      <c r="AL21" s="20"/>
      <c r="AX21" s="20"/>
      <c r="BA21" s="13"/>
      <c r="BB21" s="13"/>
      <c r="BC21" s="20"/>
      <c r="BD21" s="20"/>
      <c r="BH21" s="13"/>
      <c r="BJ21" s="12" t="s">
        <v>403</v>
      </c>
    </row>
    <row r="22" spans="1:62" x14ac:dyDescent="0.35">
      <c r="A22" s="4" t="s">
        <v>42</v>
      </c>
      <c r="B22" s="11" t="s">
        <v>304</v>
      </c>
      <c r="C22" s="11">
        <v>2005</v>
      </c>
      <c r="D22" s="12" t="s">
        <v>2</v>
      </c>
      <c r="E22" s="12" t="s">
        <v>234</v>
      </c>
      <c r="F22" s="12" t="s">
        <v>5</v>
      </c>
      <c r="G22" s="12" t="s">
        <v>6</v>
      </c>
      <c r="H22" s="11" t="s">
        <v>43</v>
      </c>
      <c r="K22" s="12"/>
      <c r="M22" s="12"/>
      <c r="N22" s="20"/>
      <c r="O22" s="12"/>
      <c r="Q22" s="12"/>
      <c r="T22" s="20"/>
      <c r="U22" s="20"/>
      <c r="V22" s="12"/>
      <c r="Y22" s="13"/>
      <c r="Z22" s="13"/>
      <c r="AA22" s="20"/>
      <c r="AC22" s="13"/>
      <c r="AE22" s="13"/>
      <c r="AN22" s="20"/>
      <c r="AS22" s="20"/>
      <c r="AX22" s="12"/>
      <c r="BA22" s="13"/>
      <c r="BB22" s="20"/>
      <c r="BH22" s="13"/>
    </row>
    <row r="23" spans="1:62" x14ac:dyDescent="0.35">
      <c r="A23" s="4" t="s">
        <v>22</v>
      </c>
      <c r="B23" s="11" t="s">
        <v>304</v>
      </c>
      <c r="C23" s="11" t="s">
        <v>1</v>
      </c>
      <c r="D23" s="12" t="s">
        <v>1</v>
      </c>
      <c r="E23" s="12" t="s">
        <v>1</v>
      </c>
      <c r="F23" s="12" t="s">
        <v>1</v>
      </c>
      <c r="G23" s="12" t="s">
        <v>1</v>
      </c>
      <c r="H23" s="11">
        <v>984213</v>
      </c>
      <c r="K23" s="12"/>
      <c r="M23" s="12"/>
      <c r="O23" s="12"/>
      <c r="Q23" s="12"/>
      <c r="T23" s="13"/>
      <c r="V23" s="12"/>
      <c r="Y23" s="13"/>
      <c r="Z23" s="13"/>
      <c r="AA23" s="20"/>
      <c r="AC23" s="13"/>
      <c r="AE23" s="13"/>
      <c r="AL23" s="20"/>
      <c r="AX23" s="12"/>
      <c r="BA23" s="13"/>
      <c r="BB23" s="13"/>
      <c r="BH23" s="13"/>
    </row>
    <row r="24" spans="1:62" x14ac:dyDescent="0.35">
      <c r="A24" s="4" t="s">
        <v>10</v>
      </c>
      <c r="B24" s="11" t="s">
        <v>304</v>
      </c>
      <c r="C24" s="11" t="s">
        <v>1</v>
      </c>
      <c r="D24" s="12" t="s">
        <v>1</v>
      </c>
      <c r="E24" s="12" t="s">
        <v>1</v>
      </c>
      <c r="F24" s="12" t="s">
        <v>1</v>
      </c>
      <c r="G24" s="12" t="s">
        <v>1</v>
      </c>
      <c r="H24" s="11" t="s">
        <v>11</v>
      </c>
      <c r="K24" s="12"/>
      <c r="M24" s="12"/>
      <c r="O24" s="12"/>
      <c r="Q24" s="20"/>
      <c r="R24" s="20"/>
      <c r="T24" s="13"/>
      <c r="V24" s="12"/>
      <c r="Y24" s="13"/>
      <c r="Z24" s="13"/>
      <c r="AA24" s="20"/>
      <c r="AC24" s="20"/>
      <c r="AE24" s="13"/>
      <c r="AL24" s="20"/>
      <c r="AV24" s="20"/>
      <c r="AW24" s="20"/>
      <c r="AX24" s="12"/>
      <c r="AZ24" s="20"/>
      <c r="BA24" s="20"/>
      <c r="BB24" s="13"/>
      <c r="BC24" s="20"/>
      <c r="BD24" s="20"/>
      <c r="BH24" s="20"/>
    </row>
    <row r="25" spans="1:62" x14ac:dyDescent="0.35">
      <c r="A25" s="4" t="s">
        <v>0</v>
      </c>
      <c r="B25" s="11" t="s">
        <v>304</v>
      </c>
      <c r="C25" s="11" t="s">
        <v>1</v>
      </c>
      <c r="D25" s="12" t="s">
        <v>2</v>
      </c>
      <c r="E25" s="12" t="s">
        <v>250</v>
      </c>
      <c r="F25" s="12" t="s">
        <v>1</v>
      </c>
      <c r="G25" s="12" t="s">
        <v>1</v>
      </c>
      <c r="H25" s="11" t="s">
        <v>3</v>
      </c>
      <c r="K25" s="12"/>
      <c r="M25" s="12"/>
      <c r="O25" s="12"/>
      <c r="Q25" s="20"/>
      <c r="R25" s="20"/>
      <c r="T25" s="13"/>
      <c r="V25" s="12"/>
      <c r="Y25" s="13"/>
      <c r="Z25" s="13"/>
      <c r="AA25" s="20"/>
      <c r="AC25" s="20"/>
      <c r="AE25" s="13"/>
      <c r="AL25" s="20"/>
      <c r="AV25" s="20"/>
      <c r="AW25" s="20"/>
      <c r="AX25" s="12"/>
      <c r="AZ25" s="20"/>
      <c r="BA25" s="20"/>
      <c r="BB25" s="13"/>
      <c r="BC25" s="20"/>
      <c r="BD25" s="20"/>
      <c r="BH25" s="20"/>
    </row>
    <row r="26" spans="1:62" x14ac:dyDescent="0.35">
      <c r="A26" s="4" t="s">
        <v>218</v>
      </c>
      <c r="B26" s="11" t="s">
        <v>304</v>
      </c>
      <c r="C26" s="11">
        <v>2006</v>
      </c>
      <c r="D26" s="12" t="s">
        <v>2</v>
      </c>
      <c r="E26" s="12" t="s">
        <v>250</v>
      </c>
      <c r="F26" s="12" t="s">
        <v>219</v>
      </c>
      <c r="G26" s="12" t="s">
        <v>220</v>
      </c>
      <c r="H26" s="11" t="s">
        <v>221</v>
      </c>
      <c r="K26" s="12"/>
      <c r="M26" s="12"/>
      <c r="O26" s="12"/>
      <c r="P26" s="20"/>
      <c r="R26" s="20"/>
      <c r="S26" s="20"/>
      <c r="T26" s="20"/>
      <c r="U26" s="20"/>
      <c r="V26" s="20"/>
      <c r="Y26" s="13"/>
      <c r="Z26" s="13"/>
      <c r="AA26" s="20"/>
      <c r="AC26" s="13"/>
      <c r="AE26" s="13"/>
      <c r="AL26" s="20"/>
      <c r="AP26" s="20"/>
      <c r="AX26" s="12"/>
      <c r="BA26" s="20"/>
      <c r="BB26" s="20"/>
      <c r="BH26" s="20"/>
    </row>
    <row r="27" spans="1:62" x14ac:dyDescent="0.35">
      <c r="A27" s="4" t="s">
        <v>8</v>
      </c>
      <c r="B27" s="11" t="s">
        <v>304</v>
      </c>
      <c r="C27" s="11">
        <v>2003</v>
      </c>
      <c r="D27" s="12" t="s">
        <v>2</v>
      </c>
      <c r="E27" s="12" t="s">
        <v>1</v>
      </c>
      <c r="F27" s="12" t="s">
        <v>5</v>
      </c>
      <c r="G27" s="12" t="s">
        <v>6</v>
      </c>
      <c r="H27" s="11" t="s">
        <v>9</v>
      </c>
      <c r="K27" s="12"/>
      <c r="M27" s="12"/>
      <c r="O27" s="12"/>
      <c r="P27" s="20"/>
      <c r="R27" s="20"/>
      <c r="S27" s="20"/>
      <c r="T27" s="20"/>
      <c r="U27" s="20"/>
      <c r="V27" s="20"/>
      <c r="Y27" s="13"/>
      <c r="Z27" s="13"/>
      <c r="AA27" s="20"/>
      <c r="AC27" s="13"/>
      <c r="AE27" s="13"/>
      <c r="AL27" s="20"/>
      <c r="AP27" s="20"/>
      <c r="AX27" s="12"/>
      <c r="BA27" s="20"/>
      <c r="BB27" s="20"/>
      <c r="BH27" s="20"/>
      <c r="BJ27" s="12" t="s">
        <v>404</v>
      </c>
    </row>
    <row r="28" spans="1:62" x14ac:dyDescent="0.35">
      <c r="A28" s="4" t="s">
        <v>49</v>
      </c>
      <c r="B28" s="11" t="s">
        <v>304</v>
      </c>
      <c r="C28" s="11" t="s">
        <v>1</v>
      </c>
      <c r="D28" s="12" t="s">
        <v>1</v>
      </c>
      <c r="E28" s="12" t="s">
        <v>1</v>
      </c>
      <c r="F28" s="12" t="s">
        <v>1</v>
      </c>
      <c r="G28" s="12" t="s">
        <v>1</v>
      </c>
      <c r="H28" s="11" t="s">
        <v>50</v>
      </c>
      <c r="K28" s="12"/>
      <c r="M28" s="12"/>
      <c r="O28" s="12"/>
      <c r="T28" s="20"/>
      <c r="U28" s="20"/>
      <c r="V28" s="20"/>
      <c r="Y28" s="13"/>
      <c r="Z28" s="13"/>
      <c r="AC28" s="13"/>
      <c r="AE28" s="13"/>
      <c r="AL28" s="20"/>
      <c r="AX28" s="12"/>
      <c r="BA28" s="13"/>
      <c r="BB28" s="20"/>
      <c r="BF28" s="20"/>
      <c r="BH28" s="13"/>
      <c r="BJ28" s="12" t="s">
        <v>404</v>
      </c>
    </row>
    <row r="29" spans="1:62" x14ac:dyDescent="0.35">
      <c r="A29" s="4" t="s">
        <v>39</v>
      </c>
      <c r="B29" s="11" t="s">
        <v>304</v>
      </c>
      <c r="C29" s="11">
        <v>2007</v>
      </c>
      <c r="D29" s="12" t="s">
        <v>2</v>
      </c>
      <c r="E29" s="12" t="s">
        <v>251</v>
      </c>
      <c r="F29" s="12" t="s">
        <v>40</v>
      </c>
      <c r="G29" s="12" t="s">
        <v>299</v>
      </c>
      <c r="H29" s="11" t="s">
        <v>41</v>
      </c>
      <c r="K29" s="12"/>
      <c r="M29" s="12"/>
      <c r="O29" s="12"/>
      <c r="R29" s="20"/>
      <c r="T29" s="20"/>
      <c r="U29" s="20"/>
      <c r="V29" s="20"/>
      <c r="X29" s="20"/>
      <c r="Y29" s="13"/>
      <c r="Z29" s="13"/>
      <c r="AA29" s="20"/>
      <c r="AC29" s="13"/>
      <c r="AE29" s="20"/>
      <c r="AL29" s="20"/>
      <c r="AX29" s="12"/>
      <c r="BA29" s="13"/>
      <c r="BB29" s="20"/>
      <c r="BH29" s="13"/>
      <c r="BJ29" s="12" t="s">
        <v>404</v>
      </c>
    </row>
    <row r="30" spans="1:62" x14ac:dyDescent="0.35">
      <c r="A30" s="4" t="s">
        <v>20</v>
      </c>
      <c r="B30" s="11" t="s">
        <v>304</v>
      </c>
      <c r="C30" s="11">
        <v>2005</v>
      </c>
      <c r="D30" s="12" t="s">
        <v>2</v>
      </c>
      <c r="E30" s="12" t="s">
        <v>251</v>
      </c>
      <c r="F30" s="12" t="s">
        <v>18</v>
      </c>
      <c r="G30" s="12" t="s">
        <v>263</v>
      </c>
      <c r="H30" s="11" t="s">
        <v>21</v>
      </c>
      <c r="K30" s="12"/>
      <c r="M30" s="12"/>
      <c r="O30" s="12"/>
      <c r="R30" s="20"/>
      <c r="T30" s="20"/>
      <c r="U30" s="20"/>
      <c r="V30" s="20"/>
      <c r="Y30" s="13"/>
      <c r="Z30" s="13"/>
      <c r="AA30" s="20"/>
      <c r="AC30" s="13"/>
      <c r="AE30" s="13"/>
      <c r="AG30" s="20"/>
      <c r="AL30" s="20"/>
      <c r="AX30" s="12"/>
      <c r="BA30" s="13"/>
      <c r="BB30" s="20"/>
      <c r="BH30" s="13"/>
      <c r="BJ30" s="12" t="s">
        <v>404</v>
      </c>
    </row>
    <row r="31" spans="1:62" x14ac:dyDescent="0.35">
      <c r="A31" s="4" t="s">
        <v>17</v>
      </c>
      <c r="B31" s="11" t="s">
        <v>304</v>
      </c>
      <c r="C31" s="11">
        <v>2005</v>
      </c>
      <c r="D31" s="12" t="s">
        <v>2</v>
      </c>
      <c r="E31" s="12" t="s">
        <v>250</v>
      </c>
      <c r="F31" s="12" t="s">
        <v>18</v>
      </c>
      <c r="G31" s="12" t="s">
        <v>263</v>
      </c>
      <c r="H31" s="11" t="s">
        <v>19</v>
      </c>
      <c r="K31" s="12"/>
      <c r="M31" s="12"/>
      <c r="O31" s="12"/>
      <c r="R31" s="20"/>
      <c r="T31" s="20"/>
      <c r="U31" s="20"/>
      <c r="V31" s="20"/>
      <c r="Y31" s="13"/>
      <c r="Z31" s="13"/>
      <c r="AA31" s="20"/>
      <c r="AC31" s="13"/>
      <c r="AE31" s="13"/>
      <c r="AG31" s="20"/>
      <c r="AL31" s="20"/>
      <c r="AX31" s="12"/>
      <c r="BA31" s="13"/>
      <c r="BB31" s="20"/>
      <c r="BF31" s="20"/>
      <c r="BH31" s="13"/>
      <c r="BJ31" s="12" t="s">
        <v>404</v>
      </c>
    </row>
    <row r="32" spans="1:62" x14ac:dyDescent="0.35">
      <c r="A32" s="4" t="s">
        <v>134</v>
      </c>
      <c r="B32" s="11" t="s">
        <v>304</v>
      </c>
      <c r="C32" s="11">
        <v>2006</v>
      </c>
      <c r="D32" s="12" t="s">
        <v>2</v>
      </c>
      <c r="E32" s="12" t="s">
        <v>251</v>
      </c>
      <c r="F32" s="12" t="s">
        <v>40</v>
      </c>
      <c r="G32" s="12" t="s">
        <v>299</v>
      </c>
      <c r="H32" s="11" t="s">
        <v>135</v>
      </c>
      <c r="K32" s="12"/>
      <c r="M32" s="12"/>
      <c r="O32" s="12"/>
      <c r="R32" s="20"/>
      <c r="T32" s="20"/>
      <c r="U32" s="20"/>
      <c r="V32" s="20"/>
      <c r="W32" s="20"/>
      <c r="Y32" s="13"/>
      <c r="Z32" s="13"/>
      <c r="AA32" s="20"/>
      <c r="AC32" s="13"/>
      <c r="AE32" s="13"/>
      <c r="AG32" s="20"/>
      <c r="AL32" s="20"/>
      <c r="AX32" s="12"/>
      <c r="BA32" s="13"/>
      <c r="BB32" s="20"/>
      <c r="BF32" s="20"/>
      <c r="BH32" s="13"/>
      <c r="BJ32" s="12" t="s">
        <v>404</v>
      </c>
    </row>
    <row r="33" spans="1:62" x14ac:dyDescent="0.35">
      <c r="A33" s="4" t="s">
        <v>44</v>
      </c>
      <c r="B33" s="11" t="s">
        <v>304</v>
      </c>
      <c r="C33" s="11">
        <v>2006</v>
      </c>
      <c r="D33" s="12" t="s">
        <v>2</v>
      </c>
      <c r="E33" s="12" t="s">
        <v>234</v>
      </c>
      <c r="F33" s="12" t="s">
        <v>5</v>
      </c>
      <c r="G33" s="12" t="s">
        <v>6</v>
      </c>
      <c r="H33" s="11" t="s">
        <v>45</v>
      </c>
      <c r="K33" s="12"/>
      <c r="M33" s="12"/>
      <c r="O33" s="12"/>
      <c r="R33" s="20"/>
      <c r="T33" s="20"/>
      <c r="U33" s="20"/>
      <c r="V33" s="20"/>
      <c r="W33" s="20"/>
      <c r="Y33" s="13"/>
      <c r="Z33" s="13"/>
      <c r="AA33" s="20"/>
      <c r="AC33" s="13"/>
      <c r="AE33" s="13"/>
      <c r="AG33" s="20"/>
      <c r="AL33" s="20"/>
      <c r="AX33" s="12"/>
      <c r="BA33" s="13"/>
      <c r="BB33" s="20"/>
      <c r="BF33" s="20"/>
      <c r="BH33" s="13"/>
      <c r="BJ33" s="12" t="s">
        <v>404</v>
      </c>
    </row>
    <row r="34" spans="1:62" x14ac:dyDescent="0.35">
      <c r="A34" s="4" t="s">
        <v>136</v>
      </c>
      <c r="B34" s="11" t="s">
        <v>304</v>
      </c>
      <c r="C34" s="11">
        <v>2012</v>
      </c>
      <c r="D34" s="12" t="s">
        <v>2</v>
      </c>
      <c r="E34" s="12" t="s">
        <v>250</v>
      </c>
      <c r="F34" s="12" t="s">
        <v>58</v>
      </c>
      <c r="G34" s="12" t="s">
        <v>59</v>
      </c>
      <c r="H34" s="11" t="s">
        <v>137</v>
      </c>
      <c r="J34" s="20"/>
      <c r="K34" s="12"/>
      <c r="M34" s="20"/>
      <c r="O34" s="12"/>
      <c r="T34" s="20"/>
      <c r="U34" s="20"/>
      <c r="X34" s="20"/>
      <c r="Y34" s="13"/>
      <c r="Z34" s="13"/>
      <c r="AA34" s="20"/>
      <c r="AC34" s="13"/>
      <c r="AE34" s="13"/>
      <c r="AG34" s="20"/>
      <c r="AO34" s="20"/>
      <c r="AT34" s="20"/>
      <c r="AX34" s="12"/>
      <c r="BA34" s="13"/>
      <c r="BB34" s="20"/>
      <c r="BG34" s="20"/>
      <c r="BH34" s="13"/>
    </row>
    <row r="35" spans="1:62" x14ac:dyDescent="0.35">
      <c r="A35" s="4" t="s">
        <v>67</v>
      </c>
      <c r="B35" s="11" t="s">
        <v>304</v>
      </c>
      <c r="C35" s="11">
        <v>2014</v>
      </c>
      <c r="D35" s="12" t="s">
        <v>2</v>
      </c>
      <c r="E35" s="12" t="s">
        <v>1</v>
      </c>
      <c r="F35" s="12" t="s">
        <v>1</v>
      </c>
      <c r="G35" s="12" t="s">
        <v>1</v>
      </c>
      <c r="H35" s="11" t="s">
        <v>68</v>
      </c>
      <c r="K35" s="12"/>
      <c r="O35" s="12"/>
      <c r="T35" s="13"/>
      <c r="Y35" s="13"/>
      <c r="Z35" s="13"/>
      <c r="AA35" s="20"/>
      <c r="AC35" s="13"/>
      <c r="AE35" s="13"/>
      <c r="AL35" s="20"/>
      <c r="AX35" s="12"/>
      <c r="BA35" s="13"/>
      <c r="BB35" s="13"/>
      <c r="BH35" s="13"/>
      <c r="BJ35" s="12" t="s">
        <v>403</v>
      </c>
    </row>
    <row r="36" spans="1:62" x14ac:dyDescent="0.35">
      <c r="A36" s="4" t="s">
        <v>411</v>
      </c>
      <c r="B36" s="11" t="s">
        <v>304</v>
      </c>
      <c r="C36" s="11">
        <v>2014</v>
      </c>
      <c r="D36" s="12" t="s">
        <v>2</v>
      </c>
      <c r="E36" s="12" t="s">
        <v>234</v>
      </c>
      <c r="F36" s="12" t="s">
        <v>232</v>
      </c>
      <c r="G36" s="12" t="s">
        <v>299</v>
      </c>
      <c r="H36" s="33" t="s">
        <v>233</v>
      </c>
      <c r="K36" s="12"/>
      <c r="O36" s="12"/>
      <c r="T36" s="20"/>
      <c r="U36" s="20"/>
      <c r="V36" s="20"/>
      <c r="Y36" s="13"/>
      <c r="Z36" s="13"/>
      <c r="AA36" s="20"/>
      <c r="AC36" s="13"/>
      <c r="AE36" s="13"/>
      <c r="AG36" s="20"/>
      <c r="AL36" s="20"/>
      <c r="AR36" s="20"/>
      <c r="AU36" s="20"/>
      <c r="AX36" s="20"/>
      <c r="BA36" s="13"/>
      <c r="BB36" s="20"/>
      <c r="BC36" s="20"/>
      <c r="BD36" s="20"/>
      <c r="BF36" s="20"/>
      <c r="BH36" s="13"/>
    </row>
    <row r="37" spans="1:62" x14ac:dyDescent="0.35">
      <c r="A37" s="4" t="s">
        <v>130</v>
      </c>
      <c r="B37" s="11" t="s">
        <v>304</v>
      </c>
      <c r="C37" s="11">
        <v>2008</v>
      </c>
      <c r="D37" s="12" t="s">
        <v>2</v>
      </c>
      <c r="E37" s="12" t="s">
        <v>255</v>
      </c>
      <c r="F37" s="12" t="s">
        <v>40</v>
      </c>
      <c r="G37" s="12" t="s">
        <v>299</v>
      </c>
      <c r="H37" s="11" t="s">
        <v>131</v>
      </c>
      <c r="K37" s="12"/>
      <c r="L37" s="20"/>
      <c r="O37" s="12"/>
      <c r="R37" s="20"/>
      <c r="S37" s="20"/>
      <c r="T37" s="20"/>
      <c r="U37" s="20"/>
      <c r="V37" s="20"/>
      <c r="W37" s="20"/>
      <c r="Y37" s="13"/>
      <c r="Z37" s="13"/>
      <c r="AA37" s="20"/>
      <c r="AC37" s="13"/>
      <c r="AE37" s="13"/>
      <c r="AL37" s="20"/>
      <c r="AX37" s="12"/>
      <c r="BA37" s="20"/>
      <c r="BB37" s="20"/>
      <c r="BH37" s="20"/>
      <c r="BJ37" s="12" t="s">
        <v>403</v>
      </c>
    </row>
    <row r="38" spans="1:62" x14ac:dyDescent="0.35">
      <c r="A38" s="4" t="s">
        <v>412</v>
      </c>
      <c r="B38" s="11" t="s">
        <v>304</v>
      </c>
      <c r="C38" s="11">
        <v>2013</v>
      </c>
      <c r="D38" s="12" t="s">
        <v>2</v>
      </c>
      <c r="E38" s="12" t="s">
        <v>254</v>
      </c>
      <c r="F38" s="12" t="s">
        <v>232</v>
      </c>
      <c r="G38" s="12" t="s">
        <v>299</v>
      </c>
      <c r="H38" s="11" t="s">
        <v>246</v>
      </c>
      <c r="K38" s="12"/>
      <c r="O38" s="12"/>
      <c r="R38" s="20"/>
      <c r="T38" s="20"/>
      <c r="U38" s="20"/>
      <c r="Y38" s="13"/>
      <c r="Z38" s="13"/>
      <c r="AA38" s="20"/>
      <c r="AC38" s="13"/>
      <c r="AE38" s="13"/>
      <c r="AF38" s="20"/>
      <c r="AL38" s="20"/>
      <c r="AX38" s="12"/>
      <c r="BA38" s="13"/>
      <c r="BB38" s="20"/>
      <c r="BH38" s="13"/>
    </row>
    <row r="39" spans="1:62" x14ac:dyDescent="0.35">
      <c r="A39" s="4" t="s">
        <v>27</v>
      </c>
      <c r="B39" s="11" t="s">
        <v>304</v>
      </c>
      <c r="C39" s="11">
        <v>1985</v>
      </c>
      <c r="D39" s="12" t="s">
        <v>2</v>
      </c>
      <c r="E39" s="12" t="s">
        <v>250</v>
      </c>
      <c r="F39" s="12" t="s">
        <v>25</v>
      </c>
      <c r="G39" s="12" t="s">
        <v>266</v>
      </c>
      <c r="H39" s="11" t="s">
        <v>28</v>
      </c>
      <c r="K39" s="12"/>
      <c r="O39" s="12"/>
      <c r="T39" s="13"/>
      <c r="Y39" s="13"/>
      <c r="Z39" s="13"/>
      <c r="AA39" s="20"/>
      <c r="AC39" s="13"/>
      <c r="AE39" s="13"/>
      <c r="AL39" s="20"/>
      <c r="AX39" s="12"/>
      <c r="BA39" s="13"/>
      <c r="BB39" s="13"/>
      <c r="BH39" s="13"/>
    </row>
    <row r="40" spans="1:62" x14ac:dyDescent="0.35">
      <c r="A40" s="4" t="s">
        <v>12</v>
      </c>
      <c r="B40" s="11" t="s">
        <v>304</v>
      </c>
      <c r="C40" s="11">
        <v>1993</v>
      </c>
      <c r="D40" s="12" t="s">
        <v>2</v>
      </c>
      <c r="E40" s="12" t="s">
        <v>250</v>
      </c>
      <c r="F40" s="12" t="s">
        <v>13</v>
      </c>
      <c r="G40" s="12" t="s">
        <v>265</v>
      </c>
      <c r="H40" s="11" t="s">
        <v>14</v>
      </c>
      <c r="K40" s="12"/>
      <c r="O40" s="12"/>
      <c r="T40" s="13"/>
      <c r="Y40" s="13"/>
      <c r="Z40" s="13"/>
      <c r="AA40" s="20"/>
      <c r="AC40" s="13"/>
      <c r="AE40" s="13"/>
      <c r="AL40" s="20"/>
      <c r="AX40" s="12"/>
      <c r="BA40" s="13"/>
      <c r="BB40" s="13"/>
      <c r="BH40" s="13"/>
      <c r="BJ40" s="12" t="s">
        <v>403</v>
      </c>
    </row>
    <row r="41" spans="1:62" x14ac:dyDescent="0.35">
      <c r="A41" s="4" t="s">
        <v>65</v>
      </c>
      <c r="B41" s="11" t="s">
        <v>304</v>
      </c>
      <c r="C41" s="11">
        <v>2006</v>
      </c>
      <c r="D41" s="12" t="s">
        <v>2</v>
      </c>
      <c r="E41" s="12" t="s">
        <v>251</v>
      </c>
      <c r="F41" s="12" t="s">
        <v>66</v>
      </c>
      <c r="G41" s="12" t="s">
        <v>59</v>
      </c>
      <c r="H41" s="11">
        <v>7804</v>
      </c>
      <c r="K41" s="12"/>
      <c r="O41" s="12"/>
      <c r="T41" s="20"/>
      <c r="U41" s="20"/>
      <c r="X41" s="20"/>
      <c r="Y41" s="13"/>
      <c r="Z41" s="13"/>
      <c r="AA41" s="20"/>
      <c r="AC41" s="13"/>
      <c r="AE41" s="13"/>
      <c r="AK41" s="20"/>
      <c r="AL41" s="20"/>
      <c r="AX41" s="12"/>
      <c r="BA41" s="13"/>
      <c r="BB41" s="20"/>
      <c r="BG41" s="20"/>
      <c r="BH41" s="13"/>
    </row>
    <row r="42" spans="1:62" x14ac:dyDescent="0.35">
      <c r="A42" s="4" t="s">
        <v>34</v>
      </c>
      <c r="B42" s="11" t="s">
        <v>304</v>
      </c>
      <c r="C42" s="11">
        <v>2003</v>
      </c>
      <c r="D42" s="12" t="s">
        <v>2</v>
      </c>
      <c r="E42" s="12" t="s">
        <v>251</v>
      </c>
      <c r="F42" s="12" t="s">
        <v>35</v>
      </c>
      <c r="G42" s="12" t="s">
        <v>267</v>
      </c>
      <c r="H42" s="11">
        <v>4390</v>
      </c>
      <c r="K42" s="12"/>
      <c r="O42" s="12"/>
      <c r="T42" s="13"/>
      <c r="X42" s="20"/>
      <c r="Y42" s="13"/>
      <c r="Z42" s="13"/>
      <c r="AA42" s="20"/>
      <c r="AC42" s="13"/>
      <c r="AE42" s="13"/>
      <c r="AL42" s="20"/>
      <c r="AX42" s="12"/>
      <c r="BA42" s="13"/>
      <c r="BB42" s="13"/>
      <c r="BH42" s="13"/>
    </row>
    <row r="43" spans="1:62" x14ac:dyDescent="0.35">
      <c r="A43" s="4" t="s">
        <v>32</v>
      </c>
      <c r="B43" s="11" t="s">
        <v>304</v>
      </c>
      <c r="C43" s="11">
        <v>2000</v>
      </c>
      <c r="D43" s="12" t="s">
        <v>2</v>
      </c>
      <c r="E43" s="12" t="s">
        <v>251</v>
      </c>
      <c r="F43" s="12" t="s">
        <v>25</v>
      </c>
      <c r="G43" s="12" t="s">
        <v>266</v>
      </c>
      <c r="H43" s="11" t="s">
        <v>33</v>
      </c>
      <c r="J43" s="20"/>
      <c r="K43" s="12"/>
      <c r="O43" s="12"/>
      <c r="T43" s="13"/>
      <c r="V43" s="20"/>
      <c r="X43" s="20"/>
      <c r="Y43" s="13"/>
      <c r="Z43" s="13"/>
      <c r="AA43" s="20"/>
      <c r="AC43" s="13"/>
      <c r="AE43" s="13"/>
      <c r="AK43" s="20"/>
      <c r="AL43" s="20"/>
      <c r="AX43" s="12"/>
      <c r="BA43" s="13"/>
      <c r="BB43" s="13"/>
      <c r="BH43" s="13"/>
    </row>
    <row r="44" spans="1:62" x14ac:dyDescent="0.35">
      <c r="A44" s="4" t="s">
        <v>132</v>
      </c>
      <c r="B44" s="11" t="s">
        <v>304</v>
      </c>
      <c r="C44" s="11">
        <v>2004</v>
      </c>
      <c r="D44" s="12" t="s">
        <v>2</v>
      </c>
      <c r="E44" s="12" t="s">
        <v>250</v>
      </c>
      <c r="F44" s="12" t="s">
        <v>5</v>
      </c>
      <c r="G44" s="12" t="s">
        <v>6</v>
      </c>
      <c r="H44" s="11" t="s">
        <v>133</v>
      </c>
      <c r="K44" s="12"/>
      <c r="O44" s="12"/>
      <c r="R44" s="20"/>
      <c r="T44" s="13"/>
      <c r="Y44" s="13"/>
      <c r="Z44" s="13"/>
      <c r="AA44" s="20"/>
      <c r="AC44" s="13"/>
      <c r="AE44" s="13"/>
      <c r="AH44" s="20"/>
      <c r="AL44" s="20"/>
      <c r="AX44" s="20"/>
      <c r="BA44" s="13"/>
      <c r="BB44" s="20"/>
      <c r="BH44" s="13"/>
    </row>
    <row r="45" spans="1:62" x14ac:dyDescent="0.35">
      <c r="A45" s="4" t="s">
        <v>51</v>
      </c>
      <c r="B45" s="11" t="s">
        <v>304</v>
      </c>
      <c r="C45" s="11">
        <v>2013</v>
      </c>
      <c r="D45" s="12" t="s">
        <v>2</v>
      </c>
      <c r="E45" s="12" t="s">
        <v>234</v>
      </c>
      <c r="F45" s="12" t="s">
        <v>52</v>
      </c>
      <c r="G45" s="12" t="s">
        <v>263</v>
      </c>
      <c r="H45" s="11" t="s">
        <v>53</v>
      </c>
      <c r="K45" s="12"/>
      <c r="O45" s="12"/>
      <c r="R45" s="13"/>
      <c r="T45" s="13"/>
      <c r="X45" s="20"/>
      <c r="Y45" s="13"/>
      <c r="Z45" s="20"/>
      <c r="AC45" s="13"/>
      <c r="AE45" s="13"/>
      <c r="AH45" s="20"/>
      <c r="AL45" s="20"/>
      <c r="AM45" s="20"/>
      <c r="AX45" s="12"/>
      <c r="BA45" s="13"/>
      <c r="BB45" s="20"/>
      <c r="BC45" s="20"/>
      <c r="BD45" s="20"/>
      <c r="BH45" s="13"/>
      <c r="BJ45" s="12" t="s">
        <v>403</v>
      </c>
    </row>
    <row r="46" spans="1:62" x14ac:dyDescent="0.35">
      <c r="A46" s="4" t="s">
        <v>413</v>
      </c>
      <c r="B46" s="11" t="s">
        <v>304</v>
      </c>
      <c r="C46" s="11">
        <v>2016</v>
      </c>
      <c r="D46" s="12" t="s">
        <v>240</v>
      </c>
      <c r="E46" s="12" t="s">
        <v>251</v>
      </c>
      <c r="F46" s="12" t="s">
        <v>464</v>
      </c>
      <c r="G46" s="12" t="s">
        <v>299</v>
      </c>
      <c r="H46" s="11">
        <v>44017</v>
      </c>
      <c r="K46" s="12"/>
      <c r="O46" s="12"/>
      <c r="R46" s="13"/>
      <c r="T46" s="13"/>
      <c r="Y46" s="13"/>
      <c r="Z46" s="13"/>
      <c r="AA46" s="20"/>
      <c r="AC46" s="13"/>
      <c r="AE46" s="13"/>
      <c r="AL46" s="20"/>
      <c r="AX46" s="12"/>
      <c r="BA46" s="13"/>
      <c r="BB46" s="13"/>
      <c r="BH46" s="13"/>
    </row>
    <row r="47" spans="1:62" x14ac:dyDescent="0.35">
      <c r="A47" s="4" t="s">
        <v>224</v>
      </c>
      <c r="B47" s="11" t="s">
        <v>304</v>
      </c>
      <c r="C47" s="11">
        <v>2016</v>
      </c>
      <c r="D47" s="12" t="s">
        <v>2</v>
      </c>
      <c r="E47" s="12" t="s">
        <v>1</v>
      </c>
      <c r="F47" s="12" t="s">
        <v>225</v>
      </c>
      <c r="G47" s="12" t="s">
        <v>264</v>
      </c>
      <c r="H47" s="11" t="s">
        <v>226</v>
      </c>
      <c r="K47" s="12"/>
      <c r="O47" s="12"/>
      <c r="R47" s="13"/>
      <c r="T47" s="13"/>
      <c r="Y47" s="13"/>
      <c r="Z47" s="13"/>
      <c r="AA47" s="20"/>
      <c r="AC47" s="13"/>
      <c r="AE47" s="13"/>
      <c r="AL47" s="20"/>
      <c r="AX47" s="12"/>
      <c r="BA47" s="13"/>
      <c r="BB47" s="13"/>
      <c r="BH47" s="13"/>
    </row>
    <row r="48" spans="1:62" x14ac:dyDescent="0.35">
      <c r="A48" s="4" t="s">
        <v>24</v>
      </c>
      <c r="B48" s="11" t="s">
        <v>304</v>
      </c>
      <c r="C48" s="11">
        <v>2002</v>
      </c>
      <c r="D48" s="12" t="s">
        <v>2</v>
      </c>
      <c r="E48" s="12" t="s">
        <v>252</v>
      </c>
      <c r="F48" s="12" t="s">
        <v>25</v>
      </c>
      <c r="G48" s="12" t="s">
        <v>266</v>
      </c>
      <c r="H48" s="11" t="s">
        <v>26</v>
      </c>
      <c r="K48" s="12"/>
      <c r="O48" s="12"/>
      <c r="R48" s="13"/>
      <c r="T48" s="13"/>
      <c r="Y48" s="13"/>
      <c r="Z48" s="13"/>
      <c r="AA48" s="20"/>
      <c r="AC48" s="13"/>
      <c r="AE48" s="13"/>
      <c r="AL48" s="20"/>
      <c r="AX48" s="12"/>
      <c r="BA48" s="13"/>
      <c r="BB48" s="13"/>
      <c r="BH48" s="13"/>
    </row>
    <row r="49" spans="1:62" x14ac:dyDescent="0.35">
      <c r="A49" s="4" t="s">
        <v>128</v>
      </c>
      <c r="B49" s="11" t="s">
        <v>304</v>
      </c>
      <c r="C49" s="11">
        <v>2004</v>
      </c>
      <c r="D49" s="12" t="s">
        <v>2</v>
      </c>
      <c r="E49" s="12" t="s">
        <v>255</v>
      </c>
      <c r="F49" s="12" t="s">
        <v>40</v>
      </c>
      <c r="G49" s="12" t="s">
        <v>299</v>
      </c>
      <c r="H49" s="11" t="s">
        <v>129</v>
      </c>
      <c r="K49" s="12"/>
      <c r="O49" s="20"/>
      <c r="R49" s="20"/>
      <c r="T49" s="13"/>
      <c r="V49" s="20"/>
      <c r="Y49" s="13"/>
      <c r="Z49" s="13"/>
      <c r="AA49" s="20"/>
      <c r="AB49" s="20"/>
      <c r="AC49" s="13"/>
      <c r="AD49" s="20"/>
      <c r="AE49" s="13"/>
      <c r="AL49" s="20"/>
      <c r="AX49" s="12"/>
      <c r="AY49" s="20"/>
      <c r="BA49" s="13"/>
      <c r="BB49" s="20"/>
      <c r="BH49" s="13"/>
      <c r="BJ49" s="12" t="s">
        <v>403</v>
      </c>
    </row>
    <row r="50" spans="1:62" x14ac:dyDescent="0.35">
      <c r="A50" s="4" t="s">
        <v>54</v>
      </c>
      <c r="B50" s="11" t="s">
        <v>304</v>
      </c>
      <c r="C50" s="11">
        <v>2015</v>
      </c>
      <c r="D50" s="12" t="s">
        <v>55</v>
      </c>
      <c r="E50" s="12" t="s">
        <v>1</v>
      </c>
      <c r="F50" s="12" t="s">
        <v>40</v>
      </c>
      <c r="G50" s="12" t="s">
        <v>299</v>
      </c>
      <c r="H50" s="11" t="s">
        <v>56</v>
      </c>
      <c r="K50" s="12"/>
      <c r="O50" s="12"/>
      <c r="R50" s="13"/>
      <c r="T50" s="13"/>
      <c r="Y50" s="13"/>
      <c r="Z50" s="13"/>
      <c r="AA50" s="20"/>
      <c r="AC50" s="13"/>
      <c r="AE50" s="13"/>
      <c r="AL50" s="20"/>
      <c r="AX50" s="12"/>
      <c r="BA50" s="13"/>
      <c r="BB50" s="13"/>
      <c r="BH50" s="13"/>
      <c r="BJ50" s="12" t="s">
        <v>403</v>
      </c>
    </row>
    <row r="51" spans="1:62" x14ac:dyDescent="0.35">
      <c r="A51" s="5" t="s">
        <v>36</v>
      </c>
      <c r="B51" s="11" t="s">
        <v>305</v>
      </c>
      <c r="C51" s="11">
        <v>2011</v>
      </c>
      <c r="D51" s="12" t="s">
        <v>2</v>
      </c>
      <c r="E51" s="12" t="s">
        <v>253</v>
      </c>
      <c r="F51" s="12" t="s">
        <v>37</v>
      </c>
      <c r="G51" s="12" t="s">
        <v>38</v>
      </c>
      <c r="H51" s="11">
        <v>741019</v>
      </c>
      <c r="J51" s="20"/>
      <c r="K51" s="12"/>
      <c r="M51" s="20"/>
      <c r="O51" s="12"/>
      <c r="R51" s="13"/>
      <c r="T51" s="20"/>
      <c r="U51" s="20"/>
      <c r="Y51" s="13"/>
      <c r="Z51" s="13"/>
      <c r="AA51" s="20"/>
      <c r="AC51" s="13"/>
      <c r="AE51" s="13"/>
      <c r="AG51" s="20"/>
      <c r="AL51" s="20"/>
      <c r="AX51" s="12"/>
      <c r="BA51" s="13"/>
      <c r="BB51" s="20"/>
      <c r="BG51" s="20"/>
      <c r="BH51" s="13"/>
    </row>
    <row r="52" spans="1:62" x14ac:dyDescent="0.35">
      <c r="A52" s="5" t="s">
        <v>86</v>
      </c>
      <c r="B52" s="11" t="s">
        <v>305</v>
      </c>
      <c r="C52" s="11">
        <v>2016</v>
      </c>
      <c r="D52" s="12" t="s">
        <v>2</v>
      </c>
      <c r="E52" s="12" t="s">
        <v>250</v>
      </c>
      <c r="F52" s="12" t="s">
        <v>70</v>
      </c>
      <c r="G52" s="12" t="s">
        <v>38</v>
      </c>
      <c r="H52" s="11" t="s">
        <v>87</v>
      </c>
      <c r="J52" s="20"/>
      <c r="K52" s="12"/>
      <c r="M52" s="20"/>
      <c r="O52" s="12"/>
      <c r="R52" s="13"/>
      <c r="T52" s="20"/>
      <c r="U52" s="20"/>
      <c r="Y52" s="13"/>
      <c r="Z52" s="13"/>
      <c r="AA52" s="20"/>
      <c r="AC52" s="13"/>
      <c r="AE52" s="13"/>
      <c r="AG52" s="20"/>
      <c r="AL52" s="20"/>
      <c r="AX52" s="12"/>
      <c r="BA52" s="13"/>
      <c r="BB52" s="20"/>
      <c r="BG52" s="20"/>
      <c r="BH52" s="13"/>
    </row>
    <row r="53" spans="1:62" x14ac:dyDescent="0.35">
      <c r="A53" s="5" t="s">
        <v>88</v>
      </c>
      <c r="B53" s="11" t="s">
        <v>305</v>
      </c>
      <c r="C53" s="11">
        <v>2016</v>
      </c>
      <c r="D53" s="12" t="s">
        <v>2</v>
      </c>
      <c r="E53" s="12" t="s">
        <v>254</v>
      </c>
      <c r="F53" s="12" t="s">
        <v>70</v>
      </c>
      <c r="G53" s="12" t="s">
        <v>38</v>
      </c>
      <c r="H53" s="11" t="s">
        <v>89</v>
      </c>
      <c r="K53" s="12"/>
      <c r="M53" s="12"/>
      <c r="O53" s="12"/>
      <c r="R53" s="13"/>
      <c r="T53" s="13"/>
      <c r="Y53" s="13"/>
      <c r="Z53" s="13"/>
      <c r="AA53" s="20"/>
      <c r="AC53" s="13"/>
      <c r="AE53" s="13"/>
      <c r="AG53" s="20"/>
      <c r="AL53" s="20"/>
      <c r="AX53" s="12"/>
      <c r="BA53" s="13"/>
      <c r="BB53" s="13"/>
      <c r="BH53" s="13"/>
    </row>
    <row r="54" spans="1:62" x14ac:dyDescent="0.35">
      <c r="A54" s="5" t="s">
        <v>98</v>
      </c>
      <c r="B54" s="11" t="s">
        <v>305</v>
      </c>
      <c r="C54" s="11">
        <v>2016</v>
      </c>
      <c r="D54" s="12" t="s">
        <v>2</v>
      </c>
      <c r="E54" s="12" t="s">
        <v>251</v>
      </c>
      <c r="F54" s="12" t="s">
        <v>70</v>
      </c>
      <c r="G54" s="12" t="s">
        <v>38</v>
      </c>
      <c r="H54" s="11" t="s">
        <v>99</v>
      </c>
      <c r="K54" s="12"/>
      <c r="M54" s="12"/>
      <c r="O54" s="12"/>
      <c r="R54" s="13"/>
      <c r="T54" s="13"/>
      <c r="Y54" s="13"/>
      <c r="Z54" s="13"/>
      <c r="AA54" s="20"/>
      <c r="AC54" s="13"/>
      <c r="AE54" s="13"/>
      <c r="AG54" s="20"/>
      <c r="AL54" s="20"/>
      <c r="AX54" s="12"/>
      <c r="BA54" s="13"/>
      <c r="BB54" s="13"/>
      <c r="BH54" s="13"/>
    </row>
    <row r="55" spans="1:62" x14ac:dyDescent="0.35">
      <c r="A55" s="5" t="s">
        <v>138</v>
      </c>
      <c r="B55" s="11" t="s">
        <v>305</v>
      </c>
      <c r="C55" s="11">
        <v>2016</v>
      </c>
      <c r="D55" s="12" t="s">
        <v>2</v>
      </c>
      <c r="E55" s="12" t="s">
        <v>254</v>
      </c>
      <c r="F55" s="12" t="s">
        <v>37</v>
      </c>
      <c r="G55" s="12" t="s">
        <v>38</v>
      </c>
      <c r="H55" s="11" t="s">
        <v>139</v>
      </c>
      <c r="J55" s="20"/>
      <c r="K55" s="12"/>
      <c r="M55" s="12"/>
      <c r="O55" s="12"/>
      <c r="R55" s="13"/>
      <c r="T55" s="20"/>
      <c r="U55" s="20"/>
      <c r="Y55" s="13"/>
      <c r="Z55" s="13"/>
      <c r="AA55" s="20"/>
      <c r="AC55" s="13"/>
      <c r="AE55" s="13"/>
      <c r="AG55" s="20"/>
      <c r="AL55" s="20"/>
      <c r="AX55" s="12"/>
      <c r="BA55" s="13"/>
      <c r="BB55" s="20"/>
      <c r="BG55" s="20"/>
      <c r="BH55" s="13"/>
    </row>
    <row r="56" spans="1:62" x14ac:dyDescent="0.35">
      <c r="A56" s="5" t="s">
        <v>72</v>
      </c>
      <c r="B56" s="11" t="s">
        <v>305</v>
      </c>
      <c r="C56" s="11">
        <v>2016</v>
      </c>
      <c r="D56" s="12" t="s">
        <v>2</v>
      </c>
      <c r="E56" s="12" t="s">
        <v>250</v>
      </c>
      <c r="F56" s="12" t="s">
        <v>70</v>
      </c>
      <c r="G56" s="12" t="s">
        <v>38</v>
      </c>
      <c r="H56" s="11" t="s">
        <v>73</v>
      </c>
      <c r="J56" s="20"/>
      <c r="K56" s="12"/>
      <c r="M56" s="20"/>
      <c r="O56" s="12"/>
      <c r="R56" s="13"/>
      <c r="T56" s="20"/>
      <c r="U56" s="20"/>
      <c r="Y56" s="13"/>
      <c r="Z56" s="13"/>
      <c r="AA56" s="20"/>
      <c r="AC56" s="13"/>
      <c r="AE56" s="13"/>
      <c r="AG56" s="20"/>
      <c r="AL56" s="20"/>
      <c r="AX56" s="12"/>
      <c r="BA56" s="13"/>
      <c r="BB56" s="20"/>
      <c r="BG56" s="20"/>
      <c r="BH56" s="13"/>
    </row>
    <row r="57" spans="1:62" x14ac:dyDescent="0.35">
      <c r="A57" s="5" t="s">
        <v>74</v>
      </c>
      <c r="B57" s="11" t="s">
        <v>305</v>
      </c>
      <c r="C57" s="11">
        <v>2016</v>
      </c>
      <c r="D57" s="12" t="s">
        <v>2</v>
      </c>
      <c r="E57" s="12" t="s">
        <v>251</v>
      </c>
      <c r="F57" s="12" t="s">
        <v>70</v>
      </c>
      <c r="G57" s="12" t="s">
        <v>38</v>
      </c>
      <c r="H57" s="11" t="s">
        <v>75</v>
      </c>
      <c r="J57" s="20"/>
      <c r="K57" s="12"/>
      <c r="M57" s="20"/>
      <c r="O57" s="12"/>
      <c r="R57" s="13"/>
      <c r="T57" s="20"/>
      <c r="U57" s="20"/>
      <c r="Y57" s="13"/>
      <c r="Z57" s="13"/>
      <c r="AA57" s="20"/>
      <c r="AC57" s="13"/>
      <c r="AE57" s="13"/>
      <c r="AG57" s="20"/>
      <c r="AL57" s="20"/>
      <c r="AX57" s="12"/>
      <c r="BA57" s="13"/>
      <c r="BB57" s="20"/>
      <c r="BG57" s="20"/>
      <c r="BH57" s="13"/>
    </row>
    <row r="58" spans="1:62" x14ac:dyDescent="0.35">
      <c r="A58" s="5" t="s">
        <v>92</v>
      </c>
      <c r="B58" s="11" t="s">
        <v>305</v>
      </c>
      <c r="C58" s="11">
        <v>2016</v>
      </c>
      <c r="D58" s="12" t="s">
        <v>2</v>
      </c>
      <c r="E58" s="12" t="s">
        <v>250</v>
      </c>
      <c r="F58" s="12" t="s">
        <v>70</v>
      </c>
      <c r="G58" s="12" t="s">
        <v>38</v>
      </c>
      <c r="H58" s="11" t="s">
        <v>93</v>
      </c>
      <c r="J58" s="20"/>
      <c r="K58" s="12"/>
      <c r="M58" s="20"/>
      <c r="O58" s="12"/>
      <c r="R58" s="13"/>
      <c r="T58" s="20"/>
      <c r="U58" s="20"/>
      <c r="Y58" s="13"/>
      <c r="Z58" s="13"/>
      <c r="AA58" s="20"/>
      <c r="AC58" s="13"/>
      <c r="AE58" s="13"/>
      <c r="AG58" s="20"/>
      <c r="AL58" s="20"/>
      <c r="AX58" s="12"/>
      <c r="BA58" s="13"/>
      <c r="BB58" s="20"/>
      <c r="BG58" s="20"/>
      <c r="BH58" s="13"/>
    </row>
    <row r="59" spans="1:62" x14ac:dyDescent="0.35">
      <c r="A59" s="5" t="s">
        <v>179</v>
      </c>
      <c r="B59" s="11" t="s">
        <v>305</v>
      </c>
      <c r="C59" s="11">
        <v>2011</v>
      </c>
      <c r="D59" s="12" t="s">
        <v>2</v>
      </c>
      <c r="E59" s="12" t="s">
        <v>252</v>
      </c>
      <c r="F59" s="12" t="s">
        <v>37</v>
      </c>
      <c r="G59" s="12" t="s">
        <v>38</v>
      </c>
      <c r="H59" s="11" t="s">
        <v>180</v>
      </c>
      <c r="J59" s="20"/>
      <c r="K59" s="12"/>
      <c r="M59" s="20"/>
      <c r="O59" s="12"/>
      <c r="R59" s="13"/>
      <c r="T59" s="20"/>
      <c r="U59" s="20"/>
      <c r="Y59" s="13"/>
      <c r="Z59" s="13"/>
      <c r="AA59" s="20"/>
      <c r="AC59" s="13"/>
      <c r="AE59" s="13"/>
      <c r="AG59" s="20"/>
      <c r="AL59" s="20"/>
      <c r="AX59" s="12"/>
      <c r="BA59" s="13"/>
      <c r="BB59" s="20"/>
      <c r="BG59" s="20"/>
      <c r="BH59" s="13"/>
    </row>
    <row r="60" spans="1:62" x14ac:dyDescent="0.35">
      <c r="A60" s="5" t="s">
        <v>80</v>
      </c>
      <c r="B60" s="11" t="s">
        <v>305</v>
      </c>
      <c r="C60" s="11">
        <v>2016</v>
      </c>
      <c r="D60" s="12" t="s">
        <v>2</v>
      </c>
      <c r="E60" s="12" t="s">
        <v>254</v>
      </c>
      <c r="F60" s="12" t="s">
        <v>70</v>
      </c>
      <c r="G60" s="12" t="s">
        <v>38</v>
      </c>
      <c r="H60" s="11" t="s">
        <v>81</v>
      </c>
      <c r="J60" s="20"/>
      <c r="K60" s="12"/>
      <c r="M60" s="20"/>
      <c r="O60" s="12"/>
      <c r="R60" s="13"/>
      <c r="T60" s="20"/>
      <c r="U60" s="20"/>
      <c r="Y60" s="13"/>
      <c r="Z60" s="13"/>
      <c r="AA60" s="20"/>
      <c r="AC60" s="13"/>
      <c r="AE60" s="13"/>
      <c r="AG60" s="20"/>
      <c r="AL60" s="20"/>
      <c r="AX60" s="12"/>
      <c r="BA60" s="13"/>
      <c r="BB60" s="20"/>
      <c r="BG60" s="20"/>
      <c r="BH60" s="13"/>
    </row>
    <row r="61" spans="1:62" x14ac:dyDescent="0.35">
      <c r="A61" s="5" t="s">
        <v>90</v>
      </c>
      <c r="B61" s="11" t="s">
        <v>305</v>
      </c>
      <c r="C61" s="11">
        <v>2016</v>
      </c>
      <c r="D61" s="12" t="s">
        <v>2</v>
      </c>
      <c r="E61" s="12" t="s">
        <v>251</v>
      </c>
      <c r="F61" s="12" t="s">
        <v>70</v>
      </c>
      <c r="G61" s="12" t="s">
        <v>38</v>
      </c>
      <c r="H61" s="11" t="s">
        <v>91</v>
      </c>
      <c r="J61" s="20"/>
      <c r="K61" s="12"/>
      <c r="M61" s="20"/>
      <c r="O61" s="12"/>
      <c r="R61" s="13"/>
      <c r="T61" s="20"/>
      <c r="U61" s="20"/>
      <c r="Y61" s="13"/>
      <c r="Z61" s="13"/>
      <c r="AA61" s="20"/>
      <c r="AC61" s="13"/>
      <c r="AE61" s="13"/>
      <c r="AG61" s="20"/>
      <c r="AL61" s="20"/>
      <c r="AX61" s="12"/>
      <c r="BA61" s="13"/>
      <c r="BB61" s="20"/>
      <c r="BG61" s="20"/>
      <c r="BH61" s="13"/>
    </row>
    <row r="62" spans="1:62" x14ac:dyDescent="0.35">
      <c r="A62" s="5" t="s">
        <v>102</v>
      </c>
      <c r="B62" s="11" t="s">
        <v>305</v>
      </c>
      <c r="C62" s="11">
        <v>2016</v>
      </c>
      <c r="D62" s="12" t="s">
        <v>2</v>
      </c>
      <c r="E62" s="12" t="s">
        <v>252</v>
      </c>
      <c r="F62" s="12" t="s">
        <v>70</v>
      </c>
      <c r="G62" s="12" t="s">
        <v>38</v>
      </c>
      <c r="H62" s="11" t="s">
        <v>103</v>
      </c>
      <c r="K62" s="12"/>
      <c r="O62" s="12"/>
      <c r="R62" s="13"/>
      <c r="T62" s="13"/>
      <c r="Y62" s="13"/>
      <c r="Z62" s="13"/>
      <c r="AA62" s="20"/>
      <c r="AC62" s="13"/>
      <c r="AE62" s="13"/>
      <c r="AG62" s="20"/>
      <c r="AL62" s="20"/>
      <c r="AX62" s="12"/>
      <c r="BA62" s="13"/>
      <c r="BB62" s="13"/>
      <c r="BH62" s="13"/>
    </row>
    <row r="63" spans="1:62" x14ac:dyDescent="0.35">
      <c r="A63" s="5" t="s">
        <v>84</v>
      </c>
      <c r="B63" s="11" t="s">
        <v>305</v>
      </c>
      <c r="C63" s="11">
        <v>2016</v>
      </c>
      <c r="D63" s="12" t="s">
        <v>2</v>
      </c>
      <c r="E63" s="12" t="s">
        <v>253</v>
      </c>
      <c r="F63" s="12" t="s">
        <v>70</v>
      </c>
      <c r="G63" s="12" t="s">
        <v>38</v>
      </c>
      <c r="H63" s="11" t="s">
        <v>85</v>
      </c>
      <c r="K63" s="12"/>
      <c r="M63" s="20"/>
      <c r="O63" s="12"/>
      <c r="R63" s="13"/>
      <c r="T63" s="20"/>
      <c r="U63" s="20"/>
      <c r="Y63" s="13"/>
      <c r="Z63" s="13"/>
      <c r="AA63" s="20"/>
      <c r="AC63" s="13"/>
      <c r="AE63" s="13"/>
      <c r="AG63" s="20"/>
      <c r="AL63" s="20"/>
      <c r="AX63" s="12"/>
      <c r="BA63" s="13"/>
      <c r="BB63" s="20"/>
      <c r="BG63" s="20"/>
      <c r="BH63" s="13"/>
    </row>
    <row r="64" spans="1:62" x14ac:dyDescent="0.35">
      <c r="A64" s="5" t="s">
        <v>76</v>
      </c>
      <c r="B64" s="11" t="s">
        <v>305</v>
      </c>
      <c r="C64" s="11">
        <v>2016</v>
      </c>
      <c r="D64" s="12" t="s">
        <v>2</v>
      </c>
      <c r="E64" s="12" t="s">
        <v>1</v>
      </c>
      <c r="F64" s="12" t="s">
        <v>70</v>
      </c>
      <c r="G64" s="12" t="s">
        <v>38</v>
      </c>
      <c r="H64" s="11" t="s">
        <v>77</v>
      </c>
      <c r="J64" s="20"/>
      <c r="K64" s="12"/>
      <c r="M64" s="20"/>
      <c r="O64" s="12"/>
      <c r="R64" s="13"/>
      <c r="T64" s="20"/>
      <c r="U64" s="20"/>
      <c r="Y64" s="13"/>
      <c r="Z64" s="13"/>
      <c r="AA64" s="20"/>
      <c r="AC64" s="13"/>
      <c r="AE64" s="13"/>
      <c r="AG64" s="20"/>
      <c r="AL64" s="20"/>
      <c r="AX64" s="12"/>
      <c r="BA64" s="13"/>
      <c r="BB64" s="20"/>
      <c r="BG64" s="20"/>
      <c r="BH64" s="13"/>
    </row>
    <row r="65" spans="1:60" x14ac:dyDescent="0.35">
      <c r="A65" s="5" t="s">
        <v>100</v>
      </c>
      <c r="B65" s="11" t="s">
        <v>305</v>
      </c>
      <c r="C65" s="11">
        <v>2016</v>
      </c>
      <c r="D65" s="12" t="s">
        <v>2</v>
      </c>
      <c r="E65" s="12" t="s">
        <v>250</v>
      </c>
      <c r="F65" s="12" t="s">
        <v>70</v>
      </c>
      <c r="G65" s="12" t="s">
        <v>38</v>
      </c>
      <c r="H65" s="11" t="s">
        <v>101</v>
      </c>
      <c r="K65" s="12"/>
      <c r="M65" s="20"/>
      <c r="O65" s="12"/>
      <c r="R65" s="13"/>
      <c r="Y65" s="13"/>
      <c r="Z65" s="13"/>
      <c r="AA65" s="20"/>
      <c r="AC65" s="13"/>
      <c r="AE65" s="13"/>
      <c r="AG65" s="20"/>
      <c r="AL65" s="20"/>
      <c r="AX65" s="12"/>
      <c r="BA65" s="13"/>
      <c r="BB65" s="13"/>
      <c r="BG65" s="20"/>
      <c r="BH65" s="13"/>
    </row>
    <row r="66" spans="1:60" x14ac:dyDescent="0.35">
      <c r="A66" s="5" t="s">
        <v>78</v>
      </c>
      <c r="B66" s="11" t="s">
        <v>305</v>
      </c>
      <c r="C66" s="11">
        <v>2016</v>
      </c>
      <c r="D66" s="12" t="s">
        <v>2</v>
      </c>
      <c r="E66" s="12" t="s">
        <v>250</v>
      </c>
      <c r="F66" s="12" t="s">
        <v>70</v>
      </c>
      <c r="G66" s="12" t="s">
        <v>38</v>
      </c>
      <c r="H66" s="11" t="s">
        <v>79</v>
      </c>
      <c r="K66" s="12"/>
      <c r="O66" s="12"/>
      <c r="R66" s="13"/>
      <c r="Y66" s="13"/>
      <c r="Z66" s="13"/>
      <c r="AA66" s="20"/>
      <c r="AC66" s="13"/>
      <c r="AE66" s="13"/>
      <c r="AG66" s="20"/>
      <c r="AL66" s="20"/>
      <c r="AX66" s="12"/>
      <c r="BA66" s="13"/>
      <c r="BB66" s="13"/>
      <c r="BG66" s="20"/>
      <c r="BH66" s="13"/>
    </row>
    <row r="67" spans="1:60" x14ac:dyDescent="0.35">
      <c r="A67" s="5" t="s">
        <v>106</v>
      </c>
      <c r="B67" s="11" t="s">
        <v>305</v>
      </c>
      <c r="C67" s="11">
        <v>2015</v>
      </c>
      <c r="D67" s="12" t="s">
        <v>2</v>
      </c>
      <c r="E67" s="12" t="s">
        <v>252</v>
      </c>
      <c r="F67" s="12" t="s">
        <v>70</v>
      </c>
      <c r="G67" s="12" t="s">
        <v>38</v>
      </c>
      <c r="H67" s="11" t="s">
        <v>107</v>
      </c>
      <c r="J67" s="20"/>
      <c r="K67" s="12"/>
      <c r="M67" s="20"/>
      <c r="O67" s="12"/>
      <c r="R67" s="13"/>
      <c r="T67" s="20"/>
      <c r="U67" s="20"/>
      <c r="Y67" s="13"/>
      <c r="Z67" s="13"/>
      <c r="AA67" s="20"/>
      <c r="AC67" s="13"/>
      <c r="AE67" s="13"/>
      <c r="AG67" s="20"/>
      <c r="AL67" s="20"/>
      <c r="AX67" s="12"/>
      <c r="BA67" s="13"/>
      <c r="BB67" s="20"/>
      <c r="BG67" s="20"/>
      <c r="BH67" s="13"/>
    </row>
    <row r="68" spans="1:60" x14ac:dyDescent="0.35">
      <c r="A68" s="5" t="s">
        <v>104</v>
      </c>
      <c r="B68" s="11" t="s">
        <v>305</v>
      </c>
      <c r="C68" s="11">
        <v>2015</v>
      </c>
      <c r="D68" s="12" t="s">
        <v>2</v>
      </c>
      <c r="E68" s="12" t="s">
        <v>251</v>
      </c>
      <c r="F68" s="12" t="s">
        <v>70</v>
      </c>
      <c r="G68" s="12" t="s">
        <v>38</v>
      </c>
      <c r="H68" s="11" t="s">
        <v>105</v>
      </c>
      <c r="J68" s="20"/>
      <c r="K68" s="12"/>
      <c r="M68" s="20"/>
      <c r="O68" s="12"/>
      <c r="R68" s="13"/>
      <c r="T68" s="20"/>
      <c r="U68" s="20"/>
      <c r="Y68" s="13"/>
      <c r="Z68" s="13"/>
      <c r="AA68" s="20"/>
      <c r="AC68" s="13"/>
      <c r="AE68" s="13"/>
      <c r="AG68" s="20"/>
      <c r="AX68" s="12"/>
      <c r="BA68" s="13"/>
      <c r="BB68" s="20"/>
      <c r="BG68" s="20"/>
      <c r="BH68" s="13"/>
    </row>
    <row r="69" spans="1:60" x14ac:dyDescent="0.35">
      <c r="A69" s="5" t="s">
        <v>96</v>
      </c>
      <c r="B69" s="11" t="s">
        <v>305</v>
      </c>
      <c r="C69" s="11">
        <v>2015</v>
      </c>
      <c r="D69" s="12" t="s">
        <v>2</v>
      </c>
      <c r="E69" s="12" t="s">
        <v>251</v>
      </c>
      <c r="F69" s="12" t="s">
        <v>70</v>
      </c>
      <c r="G69" s="12" t="s">
        <v>38</v>
      </c>
      <c r="H69" s="11" t="s">
        <v>97</v>
      </c>
      <c r="J69" s="20"/>
      <c r="K69" s="12"/>
      <c r="M69" s="20"/>
      <c r="O69" s="12"/>
      <c r="R69" s="13"/>
      <c r="T69" s="20"/>
      <c r="U69" s="20"/>
      <c r="Y69" s="13"/>
      <c r="Z69" s="13"/>
      <c r="AA69" s="20"/>
      <c r="AC69" s="13"/>
      <c r="AE69" s="13"/>
      <c r="AG69" s="20"/>
      <c r="AL69" s="20"/>
      <c r="AX69" s="12"/>
      <c r="BA69" s="13"/>
      <c r="BB69" s="20"/>
      <c r="BG69" s="20"/>
      <c r="BH69" s="13"/>
    </row>
    <row r="70" spans="1:60" x14ac:dyDescent="0.35">
      <c r="A70" s="5" t="s">
        <v>69</v>
      </c>
      <c r="B70" s="11" t="s">
        <v>305</v>
      </c>
      <c r="C70" s="11">
        <v>2016</v>
      </c>
      <c r="D70" s="12" t="s">
        <v>2</v>
      </c>
      <c r="E70" s="12" t="s">
        <v>251</v>
      </c>
      <c r="F70" s="12" t="s">
        <v>70</v>
      </c>
      <c r="G70" s="12" t="s">
        <v>38</v>
      </c>
      <c r="H70" s="11" t="s">
        <v>71</v>
      </c>
      <c r="J70" s="20"/>
      <c r="K70" s="12"/>
      <c r="M70" s="20"/>
      <c r="O70" s="12"/>
      <c r="R70" s="13"/>
      <c r="T70" s="20"/>
      <c r="U70" s="20"/>
      <c r="Y70" s="13"/>
      <c r="Z70" s="13"/>
      <c r="AA70" s="20"/>
      <c r="AC70" s="13"/>
      <c r="AE70" s="13"/>
      <c r="AG70" s="20"/>
      <c r="AL70" s="20"/>
      <c r="AX70" s="12"/>
      <c r="BA70" s="13"/>
      <c r="BB70" s="13"/>
      <c r="BG70" s="20"/>
      <c r="BH70" s="13"/>
    </row>
    <row r="71" spans="1:60" x14ac:dyDescent="0.35">
      <c r="A71" s="5" t="s">
        <v>82</v>
      </c>
      <c r="B71" s="11" t="s">
        <v>305</v>
      </c>
      <c r="C71" s="11">
        <v>2016</v>
      </c>
      <c r="D71" s="12" t="s">
        <v>2</v>
      </c>
      <c r="E71" s="12" t="s">
        <v>251</v>
      </c>
      <c r="F71" s="12" t="s">
        <v>70</v>
      </c>
      <c r="G71" s="12" t="s">
        <v>38</v>
      </c>
      <c r="H71" s="11" t="s">
        <v>83</v>
      </c>
      <c r="J71" s="20"/>
      <c r="K71" s="12"/>
      <c r="M71" s="20"/>
      <c r="O71" s="12"/>
      <c r="R71" s="13"/>
      <c r="T71" s="20"/>
      <c r="U71" s="20"/>
      <c r="Y71" s="13"/>
      <c r="Z71" s="13"/>
      <c r="AA71" s="20"/>
      <c r="AC71" s="13"/>
      <c r="AE71" s="13"/>
      <c r="AG71" s="20"/>
      <c r="AL71" s="20"/>
      <c r="AX71" s="12"/>
      <c r="BA71" s="13"/>
      <c r="BB71" s="20"/>
      <c r="BG71" s="20"/>
      <c r="BH71" s="13"/>
    </row>
    <row r="72" spans="1:60" x14ac:dyDescent="0.35">
      <c r="A72" s="5" t="s">
        <v>94</v>
      </c>
      <c r="B72" s="11" t="s">
        <v>305</v>
      </c>
      <c r="C72" s="11">
        <v>2015</v>
      </c>
      <c r="D72" s="12" t="s">
        <v>2</v>
      </c>
      <c r="E72" s="12" t="s">
        <v>251</v>
      </c>
      <c r="F72" s="12" t="s">
        <v>70</v>
      </c>
      <c r="G72" s="12" t="s">
        <v>38</v>
      </c>
      <c r="H72" s="11" t="s">
        <v>95</v>
      </c>
      <c r="J72" s="20"/>
      <c r="K72" s="12"/>
      <c r="M72" s="20"/>
      <c r="O72" s="12"/>
      <c r="R72" s="13"/>
      <c r="T72" s="20"/>
      <c r="U72" s="20"/>
      <c r="Y72" s="13"/>
      <c r="Z72" s="13"/>
      <c r="AA72" s="20"/>
      <c r="AC72" s="13"/>
      <c r="AE72" s="13"/>
      <c r="AG72" s="20"/>
      <c r="AL72" s="20"/>
      <c r="AX72" s="12"/>
      <c r="BA72" s="13"/>
      <c r="BB72" s="20"/>
      <c r="BG72" s="20"/>
      <c r="BH72" s="13"/>
    </row>
    <row r="73" spans="1:60" x14ac:dyDescent="0.35">
      <c r="A73" s="15" t="s">
        <v>229</v>
      </c>
      <c r="B73" s="11" t="s">
        <v>350</v>
      </c>
      <c r="C73" s="11">
        <v>2016</v>
      </c>
      <c r="D73" s="12" t="s">
        <v>2</v>
      </c>
      <c r="E73" s="12" t="s">
        <v>1</v>
      </c>
      <c r="F73" s="12" t="s">
        <v>225</v>
      </c>
      <c r="G73" s="12" t="s">
        <v>264</v>
      </c>
      <c r="H73" s="11" t="s">
        <v>230</v>
      </c>
      <c r="K73" s="20"/>
      <c r="M73" s="20"/>
      <c r="O73" s="12"/>
      <c r="R73" s="13"/>
      <c r="T73" s="20"/>
      <c r="U73" s="20"/>
      <c r="Y73" s="20"/>
      <c r="Z73" s="13"/>
      <c r="AA73" s="20"/>
      <c r="AC73" s="13"/>
      <c r="AE73" s="13"/>
      <c r="AK73" s="20"/>
      <c r="AL73" s="20"/>
      <c r="AP73" s="20"/>
      <c r="AX73" s="12"/>
      <c r="BA73" s="13"/>
      <c r="BB73" s="20"/>
      <c r="BC73" s="20"/>
      <c r="BD73" s="20"/>
      <c r="BG73" s="20"/>
      <c r="BH73" s="13"/>
    </row>
    <row r="74" spans="1:60" x14ac:dyDescent="0.35">
      <c r="A74" s="16" t="s">
        <v>184</v>
      </c>
      <c r="B74" s="11" t="s">
        <v>351</v>
      </c>
      <c r="C74" s="11">
        <v>2016</v>
      </c>
      <c r="D74" s="12" t="s">
        <v>2</v>
      </c>
      <c r="E74" s="12" t="s">
        <v>234</v>
      </c>
      <c r="F74" s="12" t="s">
        <v>169</v>
      </c>
      <c r="G74" s="12" t="s">
        <v>38</v>
      </c>
      <c r="H74" s="11" t="s">
        <v>185</v>
      </c>
      <c r="J74" s="20"/>
      <c r="O74" s="12"/>
      <c r="R74" s="13"/>
      <c r="T74" s="20"/>
      <c r="U74" s="20"/>
      <c r="Y74" s="13"/>
      <c r="Z74" s="13"/>
      <c r="AC74" s="13"/>
      <c r="AE74" s="13"/>
      <c r="AG74" s="20"/>
      <c r="AL74" s="20"/>
      <c r="AX74" s="12"/>
      <c r="BA74" s="13"/>
      <c r="BB74" s="20"/>
      <c r="BC74" s="20"/>
      <c r="BD74" s="20"/>
      <c r="BG74" s="20"/>
      <c r="BH74" s="13"/>
    </row>
    <row r="75" spans="1:60" x14ac:dyDescent="0.35">
      <c r="A75" s="16" t="s">
        <v>168</v>
      </c>
      <c r="B75" s="11" t="s">
        <v>351</v>
      </c>
      <c r="C75" s="11">
        <v>2016</v>
      </c>
      <c r="D75" s="12" t="s">
        <v>2</v>
      </c>
      <c r="E75" s="12" t="s">
        <v>251</v>
      </c>
      <c r="F75" s="12" t="s">
        <v>169</v>
      </c>
      <c r="G75" s="12" t="s">
        <v>38</v>
      </c>
      <c r="H75" s="11" t="s">
        <v>170</v>
      </c>
      <c r="O75" s="12"/>
      <c r="R75" s="13"/>
      <c r="T75" s="20"/>
      <c r="U75" s="20"/>
      <c r="Y75" s="13"/>
      <c r="Z75" s="13"/>
      <c r="AC75" s="13"/>
      <c r="AE75" s="13"/>
      <c r="AG75" s="20"/>
      <c r="AL75" s="20"/>
      <c r="AT75" s="20"/>
      <c r="AX75" s="12"/>
      <c r="BA75" s="13"/>
      <c r="BB75" s="20"/>
      <c r="BG75" s="20"/>
      <c r="BH75" s="13"/>
    </row>
    <row r="76" spans="1:60" x14ac:dyDescent="0.35">
      <c r="A76" s="16" t="s">
        <v>204</v>
      </c>
      <c r="B76" s="11" t="s">
        <v>351</v>
      </c>
      <c r="C76" s="11">
        <v>2020</v>
      </c>
      <c r="D76" s="12" t="s">
        <v>2</v>
      </c>
      <c r="E76" s="12" t="s">
        <v>252</v>
      </c>
      <c r="F76" s="12" t="s">
        <v>169</v>
      </c>
      <c r="G76" s="12" t="s">
        <v>38</v>
      </c>
      <c r="H76" s="11" t="s">
        <v>205</v>
      </c>
      <c r="J76" s="20"/>
      <c r="M76" s="20"/>
      <c r="O76" s="12"/>
      <c r="R76" s="13"/>
      <c r="T76" s="20"/>
      <c r="U76" s="20"/>
      <c r="Y76" s="13"/>
      <c r="Z76" s="13"/>
      <c r="AC76" s="13"/>
      <c r="AE76" s="13"/>
      <c r="AJ76" s="20"/>
      <c r="AL76" s="20"/>
      <c r="AT76" s="20"/>
      <c r="AX76" s="12"/>
      <c r="BA76" s="13"/>
      <c r="BB76" s="20"/>
      <c r="BG76" s="20"/>
      <c r="BH76" s="13"/>
    </row>
    <row r="77" spans="1:60" x14ac:dyDescent="0.35">
      <c r="A77" s="16" t="s">
        <v>200</v>
      </c>
      <c r="B77" s="11" t="s">
        <v>351</v>
      </c>
      <c r="C77" s="11">
        <v>2016</v>
      </c>
      <c r="D77" s="12" t="s">
        <v>2</v>
      </c>
      <c r="E77" s="12" t="s">
        <v>253</v>
      </c>
      <c r="F77" s="12" t="s">
        <v>169</v>
      </c>
      <c r="G77" s="12" t="s">
        <v>38</v>
      </c>
      <c r="H77" s="11" t="s">
        <v>201</v>
      </c>
      <c r="J77" s="20"/>
      <c r="M77" s="20"/>
      <c r="O77" s="12"/>
      <c r="R77" s="13"/>
      <c r="T77" s="20"/>
      <c r="U77" s="20"/>
      <c r="Y77" s="13"/>
      <c r="Z77" s="13"/>
      <c r="AC77" s="13"/>
      <c r="AE77" s="13"/>
      <c r="AJ77" s="20"/>
      <c r="AL77" s="20"/>
      <c r="AT77" s="20"/>
      <c r="AX77" s="12"/>
      <c r="BA77" s="13"/>
      <c r="BB77" s="20"/>
      <c r="BC77" s="20"/>
      <c r="BD77" s="20"/>
      <c r="BG77" s="20"/>
      <c r="BH77" s="13"/>
    </row>
    <row r="78" spans="1:60" x14ac:dyDescent="0.35">
      <c r="A78" s="35" t="s">
        <v>414</v>
      </c>
      <c r="B78" s="11" t="s">
        <v>351</v>
      </c>
      <c r="C78" s="11">
        <v>2010</v>
      </c>
      <c r="D78" s="12" t="s">
        <v>239</v>
      </c>
      <c r="E78" s="12" t="s">
        <v>254</v>
      </c>
      <c r="F78" s="12" t="s">
        <v>457</v>
      </c>
      <c r="G78" s="12" t="s">
        <v>299</v>
      </c>
      <c r="H78" s="11">
        <v>26293</v>
      </c>
      <c r="J78" s="20"/>
      <c r="M78" s="20"/>
      <c r="O78" s="12"/>
      <c r="R78" s="13"/>
      <c r="T78" s="20"/>
      <c r="U78" s="20"/>
      <c r="Y78" s="13"/>
      <c r="Z78" s="13"/>
      <c r="AA78" s="20"/>
      <c r="AC78" s="13"/>
      <c r="AE78" s="13"/>
      <c r="AL78" s="20"/>
      <c r="AT78" s="20"/>
      <c r="AX78" s="12"/>
      <c r="BA78" s="13"/>
      <c r="BB78" s="20"/>
      <c r="BG78" s="20"/>
      <c r="BH78" s="13"/>
    </row>
    <row r="79" spans="1:60" x14ac:dyDescent="0.35">
      <c r="A79" s="16" t="s">
        <v>415</v>
      </c>
      <c r="B79" s="11" t="s">
        <v>351</v>
      </c>
      <c r="C79" s="11">
        <v>2011</v>
      </c>
      <c r="D79" s="12" t="s">
        <v>111</v>
      </c>
      <c r="E79" s="12" t="s">
        <v>250</v>
      </c>
      <c r="F79" s="12" t="s">
        <v>457</v>
      </c>
      <c r="G79" s="12" t="s">
        <v>299</v>
      </c>
      <c r="H79" s="11">
        <v>27027</v>
      </c>
      <c r="J79" s="20"/>
      <c r="M79" s="20"/>
      <c r="O79" s="12"/>
      <c r="R79" s="13"/>
      <c r="T79" s="20"/>
      <c r="U79" s="20"/>
      <c r="Y79" s="13"/>
      <c r="Z79" s="13"/>
      <c r="AA79" s="20"/>
      <c r="AC79" s="13"/>
      <c r="AE79" s="13"/>
      <c r="AL79" s="20"/>
      <c r="AT79" s="20"/>
      <c r="AX79" s="12"/>
      <c r="BA79" s="13"/>
      <c r="BB79" s="20"/>
      <c r="BG79" s="20"/>
      <c r="BH79" s="13"/>
    </row>
    <row r="80" spans="1:60" x14ac:dyDescent="0.35">
      <c r="A80" s="16" t="s">
        <v>416</v>
      </c>
      <c r="B80" s="11" t="s">
        <v>351</v>
      </c>
      <c r="C80" s="11">
        <v>2017</v>
      </c>
      <c r="D80" s="12" t="s">
        <v>239</v>
      </c>
      <c r="E80" s="12" t="s">
        <v>1</v>
      </c>
      <c r="F80" s="12" t="s">
        <v>477</v>
      </c>
      <c r="G80" s="12" t="s">
        <v>299</v>
      </c>
      <c r="H80" s="11">
        <v>48427</v>
      </c>
      <c r="J80" s="20"/>
      <c r="M80" s="20"/>
      <c r="O80" s="12"/>
      <c r="R80" s="13"/>
      <c r="T80" s="20"/>
      <c r="U80" s="20"/>
      <c r="Y80" s="13"/>
      <c r="Z80" s="13"/>
      <c r="AA80" s="20"/>
      <c r="AC80" s="13"/>
      <c r="AE80" s="13"/>
      <c r="AL80" s="20"/>
      <c r="AT80" s="20"/>
      <c r="AX80" s="12"/>
      <c r="BA80" s="13"/>
      <c r="BB80" s="20"/>
      <c r="BG80" s="20"/>
      <c r="BH80" s="13"/>
    </row>
    <row r="81" spans="1:60" x14ac:dyDescent="0.35">
      <c r="A81" s="16" t="s">
        <v>417</v>
      </c>
      <c r="B81" s="11" t="s">
        <v>351</v>
      </c>
      <c r="C81" s="11">
        <v>2016</v>
      </c>
      <c r="D81" s="12" t="s">
        <v>240</v>
      </c>
      <c r="E81" s="12" t="s">
        <v>259</v>
      </c>
      <c r="F81" s="12" t="s">
        <v>476</v>
      </c>
      <c r="G81" s="12" t="s">
        <v>299</v>
      </c>
      <c r="H81" s="11">
        <v>43344</v>
      </c>
      <c r="J81" s="20"/>
      <c r="M81" s="20"/>
      <c r="O81" s="12"/>
      <c r="R81" s="13"/>
      <c r="T81" s="20"/>
      <c r="U81" s="20"/>
      <c r="Y81" s="13"/>
      <c r="Z81" s="13"/>
      <c r="AA81" s="20"/>
      <c r="AC81" s="13"/>
      <c r="AE81" s="13"/>
      <c r="AL81" s="20"/>
      <c r="AT81" s="20"/>
      <c r="AX81" s="12"/>
      <c r="BA81" s="13"/>
      <c r="BB81" s="20"/>
      <c r="BG81" s="20"/>
      <c r="BH81" s="13"/>
    </row>
    <row r="82" spans="1:60" x14ac:dyDescent="0.35">
      <c r="A82" s="16" t="s">
        <v>418</v>
      </c>
      <c r="B82" s="11" t="s">
        <v>351</v>
      </c>
      <c r="C82" s="11">
        <v>2014</v>
      </c>
      <c r="D82" s="12" t="s">
        <v>111</v>
      </c>
      <c r="E82" s="12" t="s">
        <v>250</v>
      </c>
      <c r="F82" s="12" t="s">
        <v>458</v>
      </c>
      <c r="G82" s="12" t="s">
        <v>299</v>
      </c>
      <c r="H82" s="11">
        <v>39518</v>
      </c>
      <c r="J82" s="20"/>
      <c r="M82" s="20"/>
      <c r="O82" s="12"/>
      <c r="R82" s="13"/>
      <c r="T82" s="20"/>
      <c r="U82" s="20"/>
      <c r="Y82" s="13"/>
      <c r="Z82" s="13"/>
      <c r="AA82" s="20"/>
      <c r="AC82" s="13"/>
      <c r="AE82" s="13"/>
      <c r="AL82" s="20"/>
      <c r="AT82" s="20"/>
      <c r="AX82" s="12"/>
      <c r="BA82" s="13"/>
      <c r="BB82" s="20"/>
      <c r="BG82" s="20"/>
      <c r="BH82" s="13"/>
    </row>
    <row r="83" spans="1:60" x14ac:dyDescent="0.35">
      <c r="A83" s="36" t="s">
        <v>419</v>
      </c>
      <c r="B83" s="11" t="s">
        <v>351</v>
      </c>
      <c r="C83" s="11">
        <v>2016</v>
      </c>
      <c r="D83" s="12" t="s">
        <v>239</v>
      </c>
      <c r="E83" s="12" t="s">
        <v>254</v>
      </c>
      <c r="F83" s="12" t="s">
        <v>475</v>
      </c>
      <c r="G83" s="12" t="s">
        <v>299</v>
      </c>
      <c r="H83" s="11">
        <v>43536</v>
      </c>
      <c r="J83" s="20"/>
      <c r="M83" s="20"/>
      <c r="O83" s="12"/>
      <c r="R83" s="13"/>
      <c r="T83" s="20"/>
      <c r="U83" s="20"/>
      <c r="Y83" s="13"/>
      <c r="Z83" s="13"/>
      <c r="AA83" s="20"/>
      <c r="AC83" s="13"/>
      <c r="AE83" s="13"/>
      <c r="AL83" s="20"/>
      <c r="AT83" s="20"/>
      <c r="AX83" s="12"/>
      <c r="BA83" s="13"/>
      <c r="BB83" s="20"/>
      <c r="BG83" s="20"/>
      <c r="BH83" s="13"/>
    </row>
    <row r="84" spans="1:60" x14ac:dyDescent="0.35">
      <c r="A84" s="16" t="s">
        <v>420</v>
      </c>
      <c r="B84" s="11" t="s">
        <v>351</v>
      </c>
      <c r="C84" s="11">
        <v>2017</v>
      </c>
      <c r="D84" s="12" t="s">
        <v>240</v>
      </c>
      <c r="E84" s="12" t="s">
        <v>250</v>
      </c>
      <c r="F84" s="12" t="s">
        <v>463</v>
      </c>
      <c r="G84" s="12" t="s">
        <v>299</v>
      </c>
      <c r="H84" s="11">
        <v>47244</v>
      </c>
      <c r="J84" s="20"/>
      <c r="M84" s="20"/>
      <c r="O84" s="12"/>
      <c r="R84" s="13"/>
      <c r="T84" s="20"/>
      <c r="U84" s="20"/>
      <c r="Y84" s="13"/>
      <c r="Z84" s="13"/>
      <c r="AA84" s="20"/>
      <c r="AC84" s="13"/>
      <c r="AE84" s="13"/>
      <c r="AL84" s="20"/>
      <c r="AT84" s="20"/>
      <c r="AX84" s="12"/>
      <c r="BA84" s="13"/>
      <c r="BB84" s="20"/>
      <c r="BG84" s="20"/>
      <c r="BH84" s="13"/>
    </row>
    <row r="85" spans="1:60" x14ac:dyDescent="0.35">
      <c r="A85" s="16" t="s">
        <v>421</v>
      </c>
      <c r="B85" s="11" t="s">
        <v>351</v>
      </c>
      <c r="C85" s="11">
        <v>2017</v>
      </c>
      <c r="D85" s="12" t="s">
        <v>240</v>
      </c>
      <c r="E85" s="12" t="s">
        <v>250</v>
      </c>
      <c r="F85" s="12" t="s">
        <v>474</v>
      </c>
      <c r="G85" s="12" t="s">
        <v>299</v>
      </c>
      <c r="H85" s="11">
        <v>48031</v>
      </c>
      <c r="J85" s="20"/>
      <c r="M85" s="20"/>
      <c r="O85" s="12"/>
      <c r="R85" s="13"/>
      <c r="T85" s="20"/>
      <c r="U85" s="20"/>
      <c r="Y85" s="13"/>
      <c r="Z85" s="13"/>
      <c r="AA85" s="20"/>
      <c r="AC85" s="13"/>
      <c r="AE85" s="13"/>
      <c r="AL85" s="20"/>
      <c r="AT85" s="20"/>
      <c r="AX85" s="12"/>
      <c r="BA85" s="13"/>
      <c r="BB85" s="20"/>
      <c r="BG85" s="20"/>
      <c r="BH85" s="13"/>
    </row>
    <row r="86" spans="1:60" x14ac:dyDescent="0.35">
      <c r="A86" s="36" t="s">
        <v>422</v>
      </c>
      <c r="B86" s="11" t="s">
        <v>351</v>
      </c>
      <c r="C86" s="11">
        <v>2017</v>
      </c>
      <c r="D86" s="12" t="s">
        <v>240</v>
      </c>
      <c r="E86" s="12" t="s">
        <v>1</v>
      </c>
      <c r="F86" s="12" t="s">
        <v>473</v>
      </c>
      <c r="G86" s="12" t="s">
        <v>299</v>
      </c>
      <c r="H86" s="11">
        <v>46732</v>
      </c>
      <c r="J86" s="20"/>
      <c r="M86" s="20"/>
      <c r="O86" s="12"/>
      <c r="R86" s="20"/>
      <c r="T86" s="20"/>
      <c r="U86" s="20"/>
      <c r="Y86" s="13"/>
      <c r="Z86" s="13"/>
      <c r="AA86" s="20"/>
      <c r="AC86" s="13"/>
      <c r="AE86" s="13"/>
      <c r="AL86" s="20"/>
      <c r="AT86" s="20"/>
      <c r="AX86" s="12"/>
      <c r="BA86" s="13"/>
      <c r="BB86" s="20"/>
      <c r="BG86" s="20"/>
      <c r="BH86" s="13"/>
    </row>
    <row r="87" spans="1:60" x14ac:dyDescent="0.35">
      <c r="A87" s="16" t="s">
        <v>423</v>
      </c>
      <c r="B87" s="11" t="s">
        <v>351</v>
      </c>
      <c r="C87" s="11">
        <v>2019</v>
      </c>
      <c r="D87" s="12" t="s">
        <v>239</v>
      </c>
      <c r="E87" s="12" t="s">
        <v>254</v>
      </c>
      <c r="F87" s="12" t="s">
        <v>459</v>
      </c>
      <c r="G87" s="12" t="s">
        <v>299</v>
      </c>
      <c r="H87" s="11">
        <v>53899</v>
      </c>
      <c r="J87" s="20"/>
      <c r="M87" s="20"/>
      <c r="O87" s="12"/>
      <c r="R87" s="13"/>
      <c r="T87" s="20"/>
      <c r="U87" s="20"/>
      <c r="Y87" s="13"/>
      <c r="Z87" s="13"/>
      <c r="AA87" s="20"/>
      <c r="AC87" s="13"/>
      <c r="AE87" s="13"/>
      <c r="AL87" s="20"/>
      <c r="AT87" s="20"/>
      <c r="AX87" s="12"/>
      <c r="BA87" s="13"/>
      <c r="BB87" s="20"/>
      <c r="BG87" s="20"/>
      <c r="BH87" s="13"/>
    </row>
    <row r="88" spans="1:60" x14ac:dyDescent="0.35">
      <c r="A88" s="16" t="s">
        <v>424</v>
      </c>
      <c r="B88" s="11" t="s">
        <v>351</v>
      </c>
      <c r="C88" s="11">
        <v>2019</v>
      </c>
      <c r="D88" s="12" t="s">
        <v>111</v>
      </c>
      <c r="E88" s="12" t="s">
        <v>258</v>
      </c>
      <c r="F88" s="12" t="s">
        <v>458</v>
      </c>
      <c r="G88" s="12" t="s">
        <v>299</v>
      </c>
      <c r="H88" s="11">
        <v>53895</v>
      </c>
      <c r="J88" s="20"/>
      <c r="M88" s="20"/>
      <c r="O88" s="12"/>
      <c r="R88" s="13"/>
      <c r="T88" s="20"/>
      <c r="U88" s="20"/>
      <c r="Y88" s="13"/>
      <c r="Z88" s="13"/>
      <c r="AA88" s="20"/>
      <c r="AC88" s="13"/>
      <c r="AE88" s="13"/>
      <c r="AL88" s="20"/>
      <c r="AT88" s="20"/>
      <c r="AX88" s="12"/>
      <c r="BA88" s="13"/>
      <c r="BB88" s="20"/>
      <c r="BG88" s="20"/>
      <c r="BH88" s="13"/>
    </row>
    <row r="89" spans="1:60" x14ac:dyDescent="0.35">
      <c r="A89" s="16" t="s">
        <v>425</v>
      </c>
      <c r="B89" s="11" t="s">
        <v>351</v>
      </c>
      <c r="C89" s="11">
        <v>2011</v>
      </c>
      <c r="D89" s="12" t="s">
        <v>111</v>
      </c>
      <c r="E89" s="12" t="s">
        <v>251</v>
      </c>
      <c r="F89" s="12" t="s">
        <v>457</v>
      </c>
      <c r="G89" s="12" t="s">
        <v>299</v>
      </c>
      <c r="H89" s="11">
        <v>27024</v>
      </c>
      <c r="J89" s="20"/>
      <c r="M89" s="20"/>
      <c r="O89" s="12"/>
      <c r="R89" s="13"/>
      <c r="T89" s="20"/>
      <c r="U89" s="20"/>
      <c r="Y89" s="13"/>
      <c r="Z89" s="13"/>
      <c r="AA89" s="20"/>
      <c r="AC89" s="13"/>
      <c r="AE89" s="13"/>
      <c r="AL89" s="20"/>
      <c r="AT89" s="20"/>
      <c r="AX89" s="12"/>
      <c r="BA89" s="13"/>
      <c r="BB89" s="20"/>
      <c r="BG89" s="20"/>
      <c r="BH89" s="13"/>
    </row>
    <row r="90" spans="1:60" x14ac:dyDescent="0.35">
      <c r="A90" s="16" t="s">
        <v>426</v>
      </c>
      <c r="B90" s="11" t="s">
        <v>351</v>
      </c>
      <c r="C90" s="11">
        <v>2019</v>
      </c>
      <c r="D90" s="12" t="s">
        <v>240</v>
      </c>
      <c r="E90" s="12" t="s">
        <v>250</v>
      </c>
      <c r="F90" s="12" t="s">
        <v>460</v>
      </c>
      <c r="G90" s="12" t="s">
        <v>299</v>
      </c>
      <c r="H90" s="11">
        <v>53828</v>
      </c>
      <c r="J90" s="20"/>
      <c r="M90" s="20"/>
      <c r="O90" s="12"/>
      <c r="R90" s="13"/>
      <c r="T90" s="20"/>
      <c r="U90" s="20"/>
      <c r="Y90" s="13"/>
      <c r="Z90" s="13"/>
      <c r="AA90" s="20"/>
      <c r="AC90" s="13"/>
      <c r="AE90" s="13"/>
      <c r="AL90" s="20"/>
      <c r="AT90" s="20"/>
      <c r="AX90" s="12"/>
      <c r="BA90" s="13"/>
      <c r="BB90" s="20"/>
      <c r="BG90" s="20"/>
      <c r="BH90" s="13"/>
    </row>
    <row r="91" spans="1:60" x14ac:dyDescent="0.35">
      <c r="A91" s="16" t="s">
        <v>427</v>
      </c>
      <c r="B91" s="11" t="s">
        <v>351</v>
      </c>
      <c r="C91" s="11">
        <v>2016</v>
      </c>
      <c r="D91" s="12" t="s">
        <v>240</v>
      </c>
      <c r="E91" s="12" t="s">
        <v>258</v>
      </c>
      <c r="F91" s="12" t="s">
        <v>472</v>
      </c>
      <c r="G91" s="12" t="s">
        <v>299</v>
      </c>
      <c r="H91" s="11">
        <v>44391</v>
      </c>
      <c r="J91" s="20"/>
      <c r="M91" s="20"/>
      <c r="O91" s="12"/>
      <c r="R91" s="13"/>
      <c r="T91" s="20"/>
      <c r="U91" s="20"/>
      <c r="Y91" s="13"/>
      <c r="Z91" s="13"/>
      <c r="AA91" s="20"/>
      <c r="AC91" s="13"/>
      <c r="AE91" s="13"/>
      <c r="AL91" s="20"/>
      <c r="AT91" s="20"/>
      <c r="AX91" s="12"/>
      <c r="BA91" s="13"/>
      <c r="BB91" s="20"/>
      <c r="BG91" s="20"/>
      <c r="BH91" s="13"/>
    </row>
    <row r="92" spans="1:60" x14ac:dyDescent="0.35">
      <c r="A92" s="16" t="s">
        <v>428</v>
      </c>
      <c r="B92" s="11" t="s">
        <v>351</v>
      </c>
      <c r="C92" s="11">
        <v>2019</v>
      </c>
      <c r="D92" s="12" t="s">
        <v>239</v>
      </c>
      <c r="E92" s="12" t="s">
        <v>250</v>
      </c>
      <c r="F92" s="12" t="s">
        <v>471</v>
      </c>
      <c r="G92" s="12" t="s">
        <v>299</v>
      </c>
      <c r="H92" s="11">
        <v>53778</v>
      </c>
      <c r="J92" s="20"/>
      <c r="M92" s="20"/>
      <c r="O92" s="12"/>
      <c r="R92" s="13"/>
      <c r="T92" s="20"/>
      <c r="U92" s="20"/>
      <c r="Y92" s="13"/>
      <c r="Z92" s="13"/>
      <c r="AA92" s="20"/>
      <c r="AC92" s="13"/>
      <c r="AE92" s="13"/>
      <c r="AL92" s="20"/>
      <c r="AT92" s="20"/>
      <c r="AX92" s="12"/>
      <c r="BA92" s="13"/>
      <c r="BB92" s="20"/>
      <c r="BG92" s="20"/>
      <c r="BH92" s="13"/>
    </row>
    <row r="93" spans="1:60" x14ac:dyDescent="0.35">
      <c r="A93" s="16" t="s">
        <v>429</v>
      </c>
      <c r="B93" s="11" t="s">
        <v>351</v>
      </c>
      <c r="C93" s="11">
        <v>2011</v>
      </c>
      <c r="D93" s="12" t="s">
        <v>256</v>
      </c>
      <c r="E93" s="12" t="s">
        <v>251</v>
      </c>
      <c r="F93" s="12" t="s">
        <v>457</v>
      </c>
      <c r="G93" s="12" t="s">
        <v>299</v>
      </c>
      <c r="H93" s="11">
        <v>27603</v>
      </c>
      <c r="J93" s="20"/>
      <c r="M93" s="20"/>
      <c r="O93" s="12"/>
      <c r="R93" s="13"/>
      <c r="T93" s="20"/>
      <c r="U93" s="20"/>
      <c r="Y93" s="13"/>
      <c r="Z93" s="13"/>
      <c r="AA93" s="20"/>
      <c r="AC93" s="13"/>
      <c r="AE93" s="13"/>
      <c r="AL93" s="20"/>
      <c r="AT93" s="20"/>
      <c r="AX93" s="12"/>
      <c r="BA93" s="13"/>
      <c r="BB93" s="20"/>
      <c r="BG93" s="20"/>
      <c r="BH93" s="13"/>
    </row>
    <row r="94" spans="1:60" x14ac:dyDescent="0.35">
      <c r="A94" s="16" t="s">
        <v>430</v>
      </c>
      <c r="B94" s="11" t="s">
        <v>351</v>
      </c>
      <c r="C94" s="11">
        <v>2018</v>
      </c>
      <c r="D94" s="12" t="s">
        <v>111</v>
      </c>
      <c r="E94" s="12" t="s">
        <v>258</v>
      </c>
      <c r="F94" s="12" t="s">
        <v>458</v>
      </c>
      <c r="G94" s="12" t="s">
        <v>299</v>
      </c>
      <c r="H94" s="11">
        <v>51877</v>
      </c>
      <c r="J94" s="20"/>
      <c r="M94" s="20"/>
      <c r="O94" s="12"/>
      <c r="R94" s="13"/>
      <c r="T94" s="20"/>
      <c r="U94" s="20"/>
      <c r="X94" s="20"/>
      <c r="Y94" s="13"/>
      <c r="Z94" s="13"/>
      <c r="AA94" s="20"/>
      <c r="AC94" s="13"/>
      <c r="AE94" s="13"/>
      <c r="AG94" s="20"/>
      <c r="AL94" s="20"/>
      <c r="AT94" s="20"/>
      <c r="AX94" s="12"/>
      <c r="BA94" s="13"/>
      <c r="BB94" s="20"/>
      <c r="BG94" s="20"/>
      <c r="BH94" s="13"/>
    </row>
    <row r="95" spans="1:60" x14ac:dyDescent="0.35">
      <c r="A95" s="16" t="s">
        <v>431</v>
      </c>
      <c r="B95" s="11" t="s">
        <v>351</v>
      </c>
      <c r="C95" s="11">
        <v>2017</v>
      </c>
      <c r="D95" s="12" t="s">
        <v>2</v>
      </c>
      <c r="E95" s="12" t="s">
        <v>250</v>
      </c>
      <c r="F95" s="12" t="s">
        <v>232</v>
      </c>
      <c r="G95" s="12" t="s">
        <v>299</v>
      </c>
      <c r="H95" s="11" t="s">
        <v>237</v>
      </c>
      <c r="J95" s="20"/>
      <c r="M95" s="20"/>
      <c r="O95" s="12"/>
      <c r="R95" s="13"/>
      <c r="T95" s="20"/>
      <c r="U95" s="20"/>
      <c r="X95" s="20"/>
      <c r="Y95" s="13"/>
      <c r="Z95" s="13"/>
      <c r="AA95" s="20"/>
      <c r="AC95" s="13"/>
      <c r="AE95" s="13"/>
      <c r="AG95" s="20"/>
      <c r="AL95" s="20"/>
      <c r="AT95" s="20"/>
      <c r="AX95" s="12"/>
      <c r="BA95" s="13"/>
      <c r="BB95" s="20"/>
      <c r="BG95" s="20"/>
      <c r="BH95" s="13"/>
    </row>
    <row r="96" spans="1:60" x14ac:dyDescent="0.35">
      <c r="A96" s="17" t="s">
        <v>57</v>
      </c>
      <c r="B96" s="11" t="s">
        <v>352</v>
      </c>
      <c r="C96" s="11">
        <v>2016</v>
      </c>
      <c r="D96" s="12" t="s">
        <v>2</v>
      </c>
      <c r="E96" s="12" t="s">
        <v>253</v>
      </c>
      <c r="F96" s="12" t="s">
        <v>58</v>
      </c>
      <c r="G96" s="12" t="s">
        <v>59</v>
      </c>
      <c r="H96" s="11" t="s">
        <v>60</v>
      </c>
      <c r="O96" s="12"/>
      <c r="R96" s="13"/>
      <c r="T96" s="13"/>
      <c r="Y96" s="13"/>
      <c r="Z96" s="13"/>
      <c r="AA96" s="20"/>
      <c r="AC96" s="13"/>
      <c r="AE96" s="13"/>
      <c r="AL96" s="20"/>
      <c r="AX96" s="12"/>
      <c r="BA96" s="13"/>
      <c r="BB96" s="13"/>
      <c r="BH96" s="13"/>
    </row>
    <row r="97" spans="1:62" x14ac:dyDescent="0.35">
      <c r="A97" s="17" t="s">
        <v>113</v>
      </c>
      <c r="B97" s="11" t="s">
        <v>352</v>
      </c>
      <c r="C97" s="11">
        <v>2011</v>
      </c>
      <c r="D97" s="12" t="s">
        <v>2</v>
      </c>
      <c r="E97" s="12" t="s">
        <v>1</v>
      </c>
      <c r="F97" s="12" t="s">
        <v>66</v>
      </c>
      <c r="G97" s="12" t="s">
        <v>59</v>
      </c>
      <c r="H97" s="11" t="s">
        <v>114</v>
      </c>
      <c r="J97" s="20"/>
      <c r="M97" s="20"/>
      <c r="O97" s="12"/>
      <c r="R97" s="13"/>
      <c r="T97" s="20"/>
      <c r="U97" s="20"/>
      <c r="Y97" s="13"/>
      <c r="Z97" s="13"/>
      <c r="AA97" s="20"/>
      <c r="AC97" s="13"/>
      <c r="AE97" s="13"/>
      <c r="AI97" s="20"/>
      <c r="AL97" s="20"/>
      <c r="AX97" s="12"/>
      <c r="BA97" s="13"/>
      <c r="BB97" s="20"/>
      <c r="BG97" s="20"/>
      <c r="BH97" s="13"/>
    </row>
    <row r="98" spans="1:62" x14ac:dyDescent="0.35">
      <c r="A98" s="17" t="s">
        <v>61</v>
      </c>
      <c r="B98" s="11" t="s">
        <v>352</v>
      </c>
      <c r="C98" s="11">
        <v>2015</v>
      </c>
      <c r="D98" s="12" t="s">
        <v>2</v>
      </c>
      <c r="E98" s="12" t="s">
        <v>251</v>
      </c>
      <c r="F98" s="12" t="s">
        <v>58</v>
      </c>
      <c r="G98" s="12" t="s">
        <v>59</v>
      </c>
      <c r="H98" s="11" t="s">
        <v>62</v>
      </c>
      <c r="O98" s="12"/>
      <c r="R98" s="13"/>
      <c r="T98" s="13"/>
      <c r="Y98" s="13"/>
      <c r="Z98" s="13"/>
      <c r="AA98" s="20"/>
      <c r="AC98" s="13"/>
      <c r="AE98" s="13"/>
      <c r="AG98" s="20"/>
      <c r="AL98" s="20"/>
      <c r="AX98" s="12"/>
      <c r="BA98" s="13"/>
      <c r="BB98" s="13"/>
      <c r="BG98" s="20"/>
      <c r="BH98" s="13"/>
    </row>
    <row r="99" spans="1:62" x14ac:dyDescent="0.35">
      <c r="A99" s="17" t="s">
        <v>432</v>
      </c>
      <c r="B99" s="11" t="s">
        <v>352</v>
      </c>
      <c r="C99" s="11">
        <v>2017</v>
      </c>
      <c r="D99" s="12" t="s">
        <v>2</v>
      </c>
      <c r="E99" s="12" t="s">
        <v>257</v>
      </c>
      <c r="F99" s="12" t="s">
        <v>232</v>
      </c>
      <c r="G99" s="12" t="s">
        <v>299</v>
      </c>
      <c r="H99" s="11" t="s">
        <v>235</v>
      </c>
      <c r="J99" s="20"/>
      <c r="M99" s="20"/>
      <c r="O99" s="12"/>
      <c r="R99" s="13"/>
      <c r="T99" s="20"/>
      <c r="U99" s="20"/>
      <c r="Y99" s="13"/>
      <c r="Z99" s="13"/>
      <c r="AA99" s="20"/>
      <c r="AC99" s="13"/>
      <c r="AE99" s="20"/>
      <c r="AG99" s="20"/>
      <c r="AL99" s="20"/>
      <c r="AX99" s="12"/>
      <c r="BA99" s="13"/>
      <c r="BB99" s="20"/>
      <c r="BG99" s="20"/>
      <c r="BH99" s="13"/>
    </row>
    <row r="100" spans="1:62" x14ac:dyDescent="0.35">
      <c r="A100" s="17" t="s">
        <v>433</v>
      </c>
      <c r="B100" s="11" t="s">
        <v>352</v>
      </c>
      <c r="C100" s="11">
        <v>2018</v>
      </c>
      <c r="D100" s="12" t="s">
        <v>2</v>
      </c>
      <c r="E100" s="12" t="s">
        <v>257</v>
      </c>
      <c r="F100" s="12" t="s">
        <v>232</v>
      </c>
      <c r="G100" s="12" t="s">
        <v>299</v>
      </c>
      <c r="H100" s="11" t="s">
        <v>238</v>
      </c>
      <c r="J100" s="20"/>
      <c r="M100" s="20"/>
      <c r="O100" s="12"/>
      <c r="R100" s="13"/>
      <c r="T100" s="20"/>
      <c r="U100" s="20"/>
      <c r="Y100" s="13"/>
      <c r="Z100" s="13"/>
      <c r="AA100" s="20"/>
      <c r="AC100" s="13"/>
      <c r="AE100" s="20"/>
      <c r="AL100" s="20"/>
      <c r="AX100" s="12"/>
      <c r="BA100" s="13"/>
      <c r="BB100" s="20"/>
      <c r="BG100" s="20"/>
      <c r="BH100" s="13"/>
    </row>
    <row r="101" spans="1:62" x14ac:dyDescent="0.35">
      <c r="A101" s="41" t="s">
        <v>461</v>
      </c>
      <c r="B101" s="42" t="s">
        <v>352</v>
      </c>
      <c r="C101" s="42">
        <v>2017</v>
      </c>
      <c r="D101" s="43" t="s">
        <v>2</v>
      </c>
      <c r="E101" s="43" t="s">
        <v>257</v>
      </c>
      <c r="F101" s="43" t="s">
        <v>232</v>
      </c>
      <c r="G101" s="43" t="s">
        <v>299</v>
      </c>
      <c r="H101" s="42" t="s">
        <v>236</v>
      </c>
      <c r="J101" s="20"/>
      <c r="M101" s="20"/>
      <c r="O101" s="12"/>
      <c r="R101" s="13"/>
      <c r="T101" s="20"/>
      <c r="U101" s="20"/>
      <c r="Y101" s="13"/>
      <c r="Z101" s="13"/>
      <c r="AA101" s="20"/>
      <c r="AC101" s="13"/>
      <c r="AE101" s="20"/>
      <c r="AL101" s="20"/>
      <c r="AX101" s="12"/>
      <c r="BA101" s="13"/>
      <c r="BB101" s="20"/>
      <c r="BG101" s="20"/>
      <c r="BH101" s="13"/>
    </row>
    <row r="102" spans="1:62" x14ac:dyDescent="0.35">
      <c r="A102" s="17" t="s">
        <v>4</v>
      </c>
      <c r="B102" s="11" t="s">
        <v>352</v>
      </c>
      <c r="C102" s="11">
        <v>2009</v>
      </c>
      <c r="D102" s="12" t="s">
        <v>2</v>
      </c>
      <c r="E102" s="12" t="s">
        <v>234</v>
      </c>
      <c r="F102" s="12" t="s">
        <v>5</v>
      </c>
      <c r="G102" s="12" t="s">
        <v>6</v>
      </c>
      <c r="H102" s="11" t="s">
        <v>7</v>
      </c>
      <c r="J102" s="20"/>
      <c r="M102" s="20"/>
      <c r="O102" s="12"/>
      <c r="R102" s="13"/>
      <c r="T102" s="20"/>
      <c r="U102" s="20"/>
      <c r="Y102" s="13"/>
      <c r="Z102" s="13"/>
      <c r="AA102" s="20"/>
      <c r="AC102" s="13"/>
      <c r="AL102" s="20"/>
      <c r="AX102" s="12"/>
      <c r="BA102" s="13"/>
      <c r="BB102" s="20"/>
      <c r="BG102" s="20"/>
      <c r="BH102" s="13"/>
    </row>
    <row r="103" spans="1:62" x14ac:dyDescent="0.35">
      <c r="A103" s="17" t="s">
        <v>63</v>
      </c>
      <c r="B103" s="11" t="s">
        <v>352</v>
      </c>
      <c r="C103" s="11" t="s">
        <v>1</v>
      </c>
      <c r="D103" s="12" t="s">
        <v>1</v>
      </c>
      <c r="E103" s="12" t="s">
        <v>1</v>
      </c>
      <c r="F103" s="12" t="s">
        <v>1</v>
      </c>
      <c r="G103" s="12" t="s">
        <v>1</v>
      </c>
      <c r="H103" s="11" t="s">
        <v>64</v>
      </c>
      <c r="J103" s="20"/>
      <c r="M103" s="20"/>
      <c r="O103" s="12"/>
      <c r="R103" s="13"/>
      <c r="T103" s="20"/>
      <c r="U103" s="20"/>
      <c r="W103" s="20"/>
      <c r="Y103" s="13"/>
      <c r="Z103" s="13"/>
      <c r="AA103" s="20"/>
      <c r="AC103" s="13"/>
      <c r="AE103" s="20"/>
      <c r="AL103" s="20"/>
      <c r="AX103" s="12"/>
      <c r="BA103" s="13"/>
      <c r="BB103" s="20"/>
      <c r="BG103" s="20"/>
      <c r="BH103" s="13"/>
    </row>
    <row r="104" spans="1:62" x14ac:dyDescent="0.35">
      <c r="A104" s="17" t="s">
        <v>173</v>
      </c>
      <c r="B104" s="11" t="s">
        <v>352</v>
      </c>
      <c r="C104" s="11">
        <v>2019</v>
      </c>
      <c r="D104" s="12" t="s">
        <v>2</v>
      </c>
      <c r="E104" s="12" t="s">
        <v>234</v>
      </c>
      <c r="F104" s="12" t="s">
        <v>123</v>
      </c>
      <c r="G104" s="12" t="s">
        <v>261</v>
      </c>
      <c r="H104" s="11" t="s">
        <v>174</v>
      </c>
      <c r="J104" s="20"/>
      <c r="M104" s="20"/>
      <c r="O104" s="12"/>
      <c r="R104" s="13"/>
      <c r="T104" s="20"/>
      <c r="U104" s="20"/>
      <c r="Y104" s="13"/>
      <c r="Z104" s="13"/>
      <c r="AA104" s="20"/>
      <c r="AC104" s="13"/>
      <c r="AE104" s="13"/>
      <c r="AG104" s="20"/>
      <c r="AL104" s="20"/>
      <c r="AX104" s="12"/>
      <c r="BA104" s="13"/>
      <c r="BB104" s="20"/>
      <c r="BG104" s="20"/>
      <c r="BH104" s="13"/>
      <c r="BJ104" s="12" t="s">
        <v>405</v>
      </c>
    </row>
    <row r="105" spans="1:62" x14ac:dyDescent="0.35">
      <c r="A105" s="17" t="s">
        <v>434</v>
      </c>
      <c r="B105" s="11" t="s">
        <v>352</v>
      </c>
      <c r="C105" s="11">
        <v>2013</v>
      </c>
      <c r="D105" s="12" t="s">
        <v>2</v>
      </c>
      <c r="E105" s="12" t="s">
        <v>257</v>
      </c>
      <c r="F105" s="12" t="s">
        <v>232</v>
      </c>
      <c r="G105" s="12" t="s">
        <v>299</v>
      </c>
      <c r="H105" s="11" t="s">
        <v>241</v>
      </c>
      <c r="J105" s="20"/>
      <c r="M105" s="20"/>
      <c r="O105" s="12"/>
      <c r="R105" s="13"/>
      <c r="T105" s="20"/>
      <c r="U105" s="20"/>
      <c r="Y105" s="13"/>
      <c r="Z105" s="13"/>
      <c r="AA105" s="20"/>
      <c r="AC105" s="13"/>
      <c r="AE105" s="13"/>
      <c r="AG105" s="20"/>
      <c r="AL105" s="20"/>
      <c r="AX105" s="12"/>
      <c r="BA105" s="13"/>
      <c r="BB105" s="20"/>
      <c r="BH105" s="13"/>
      <c r="BJ105" s="12" t="s">
        <v>403</v>
      </c>
    </row>
    <row r="106" spans="1:62" x14ac:dyDescent="0.35">
      <c r="A106" s="17" t="s">
        <v>435</v>
      </c>
      <c r="B106" s="11" t="s">
        <v>352</v>
      </c>
      <c r="C106" s="11">
        <v>2015</v>
      </c>
      <c r="D106" s="12" t="s">
        <v>2</v>
      </c>
      <c r="E106" s="12" t="s">
        <v>257</v>
      </c>
      <c r="F106" s="12" t="s">
        <v>232</v>
      </c>
      <c r="G106" s="12" t="s">
        <v>299</v>
      </c>
      <c r="H106" s="11" t="s">
        <v>243</v>
      </c>
      <c r="J106" s="20"/>
      <c r="M106" s="20"/>
      <c r="O106" s="12"/>
      <c r="R106" s="13"/>
      <c r="T106" s="20"/>
      <c r="U106" s="20"/>
      <c r="Y106" s="13"/>
      <c r="Z106" s="13"/>
      <c r="AA106" s="20"/>
      <c r="AC106" s="13"/>
      <c r="AE106" s="13"/>
      <c r="AG106" s="20"/>
      <c r="AL106" s="20"/>
      <c r="AX106" s="12"/>
      <c r="BA106" s="13"/>
      <c r="BB106" s="20"/>
      <c r="BG106" s="20"/>
      <c r="BH106" s="13"/>
      <c r="BJ106" s="12" t="s">
        <v>403</v>
      </c>
    </row>
    <row r="107" spans="1:62" x14ac:dyDescent="0.35">
      <c r="A107" s="17" t="s">
        <v>436</v>
      </c>
      <c r="B107" s="11" t="s">
        <v>352</v>
      </c>
      <c r="C107" s="11">
        <v>2014</v>
      </c>
      <c r="D107" s="12" t="s">
        <v>2</v>
      </c>
      <c r="E107" s="12" t="s">
        <v>254</v>
      </c>
      <c r="F107" s="12" t="s">
        <v>232</v>
      </c>
      <c r="G107" s="12" t="s">
        <v>299</v>
      </c>
      <c r="H107" s="11" t="s">
        <v>242</v>
      </c>
      <c r="J107" s="20"/>
      <c r="M107" s="20"/>
      <c r="O107" s="12"/>
      <c r="R107" s="13"/>
      <c r="T107" s="20"/>
      <c r="U107" s="20"/>
      <c r="Y107" s="13"/>
      <c r="Z107" s="13"/>
      <c r="AA107" s="20"/>
      <c r="AC107" s="13"/>
      <c r="AE107" s="13"/>
      <c r="AG107" s="20"/>
      <c r="AL107" s="20"/>
      <c r="AX107" s="12"/>
      <c r="BA107" s="13"/>
      <c r="BB107" s="20"/>
      <c r="BH107" s="13"/>
      <c r="BJ107" s="12" t="s">
        <v>403</v>
      </c>
    </row>
    <row r="108" spans="1:62" x14ac:dyDescent="0.35">
      <c r="A108" s="17" t="s">
        <v>108</v>
      </c>
      <c r="B108" s="11" t="s">
        <v>352</v>
      </c>
      <c r="C108" s="11" t="s">
        <v>1</v>
      </c>
      <c r="D108" s="12" t="s">
        <v>1</v>
      </c>
      <c r="E108" s="12" t="s">
        <v>1</v>
      </c>
      <c r="F108" s="12" t="s">
        <v>1</v>
      </c>
      <c r="G108" s="12" t="s">
        <v>1</v>
      </c>
      <c r="H108" s="11" t="s">
        <v>109</v>
      </c>
      <c r="J108" s="20"/>
      <c r="M108" s="20"/>
      <c r="O108" s="12"/>
      <c r="R108" s="13"/>
      <c r="T108" s="20"/>
      <c r="U108" s="20"/>
      <c r="Y108" s="13"/>
      <c r="Z108" s="20"/>
      <c r="AA108" s="20"/>
      <c r="AC108" s="13"/>
      <c r="AE108" s="13"/>
      <c r="AG108" s="20"/>
      <c r="AL108" s="20"/>
      <c r="AX108" s="12"/>
      <c r="BA108" s="13"/>
      <c r="BB108" s="20"/>
      <c r="BG108" s="20"/>
      <c r="BH108" s="13"/>
      <c r="BJ108" s="12" t="s">
        <v>403</v>
      </c>
    </row>
    <row r="109" spans="1:62" x14ac:dyDescent="0.35">
      <c r="A109" s="17" t="s">
        <v>46</v>
      </c>
      <c r="B109" s="11" t="s">
        <v>352</v>
      </c>
      <c r="C109" s="11">
        <v>2013</v>
      </c>
      <c r="D109" s="12" t="s">
        <v>2</v>
      </c>
      <c r="E109" s="12" t="s">
        <v>251</v>
      </c>
      <c r="F109" s="12" t="s">
        <v>47</v>
      </c>
      <c r="G109" s="12" t="s">
        <v>264</v>
      </c>
      <c r="H109" s="11" t="s">
        <v>48</v>
      </c>
      <c r="I109" s="20"/>
      <c r="J109" s="20"/>
      <c r="M109" s="20"/>
      <c r="O109" s="12"/>
      <c r="R109" s="13"/>
      <c r="Y109" s="13"/>
      <c r="Z109" s="20"/>
      <c r="AA109" s="20"/>
      <c r="AC109" s="13"/>
      <c r="AE109" s="13"/>
      <c r="AG109" s="20"/>
      <c r="AL109" s="20"/>
      <c r="AQ109" s="20"/>
      <c r="AW109" s="20"/>
      <c r="AX109" s="12"/>
      <c r="BA109" s="20"/>
      <c r="BB109" s="20"/>
      <c r="BC109" s="20"/>
      <c r="BD109" s="20"/>
      <c r="BG109" s="20"/>
      <c r="BH109" s="20"/>
      <c r="BJ109" s="12" t="s">
        <v>403</v>
      </c>
    </row>
    <row r="110" spans="1:62" x14ac:dyDescent="0.35">
      <c r="A110" s="17" t="s">
        <v>140</v>
      </c>
      <c r="B110" s="11" t="s">
        <v>352</v>
      </c>
      <c r="C110" s="11" t="s">
        <v>1</v>
      </c>
      <c r="D110" s="12" t="s">
        <v>2</v>
      </c>
      <c r="E110" s="12" t="s">
        <v>1</v>
      </c>
      <c r="F110" s="12" t="s">
        <v>123</v>
      </c>
      <c r="G110" s="12" t="s">
        <v>261</v>
      </c>
      <c r="H110" s="11">
        <v>2992</v>
      </c>
      <c r="I110" s="20"/>
      <c r="J110" s="20"/>
      <c r="M110" s="20"/>
      <c r="O110" s="12"/>
      <c r="R110" s="13"/>
      <c r="T110" s="20"/>
      <c r="U110" s="20"/>
      <c r="Y110" s="13"/>
      <c r="Z110" s="20"/>
      <c r="AA110" s="20"/>
      <c r="AC110" s="13"/>
      <c r="AE110" s="13"/>
      <c r="AG110" s="20"/>
      <c r="AH110" s="20"/>
      <c r="AL110" s="20"/>
      <c r="AQ110" s="20"/>
      <c r="AW110" s="20"/>
      <c r="AX110" s="12"/>
      <c r="BA110" s="20"/>
      <c r="BB110" s="20"/>
      <c r="BC110" s="20"/>
      <c r="BD110" s="20"/>
      <c r="BG110" s="20"/>
      <c r="BH110" s="20"/>
      <c r="BJ110" s="12" t="s">
        <v>403</v>
      </c>
    </row>
    <row r="111" spans="1:62" x14ac:dyDescent="0.35">
      <c r="A111" s="17" t="s">
        <v>121</v>
      </c>
      <c r="B111" s="11" t="s">
        <v>352</v>
      </c>
      <c r="C111" s="11">
        <v>2018</v>
      </c>
      <c r="D111" s="12" t="s">
        <v>2</v>
      </c>
      <c r="E111" s="12" t="s">
        <v>122</v>
      </c>
      <c r="F111" s="12" t="s">
        <v>123</v>
      </c>
      <c r="G111" s="12" t="s">
        <v>261</v>
      </c>
      <c r="H111" s="11" t="s">
        <v>124</v>
      </c>
      <c r="I111" s="20"/>
      <c r="M111" s="20"/>
      <c r="O111" s="12"/>
      <c r="R111" s="13"/>
      <c r="T111" s="20"/>
      <c r="U111" s="20"/>
      <c r="Y111" s="13"/>
      <c r="Z111" s="20"/>
      <c r="AA111" s="20"/>
      <c r="AC111" s="13"/>
      <c r="AE111" s="13"/>
      <c r="AG111" s="20"/>
      <c r="AL111" s="20"/>
      <c r="AQ111" s="20"/>
      <c r="AW111" s="20"/>
      <c r="AX111" s="12"/>
      <c r="BA111" s="20"/>
      <c r="BB111" s="20"/>
      <c r="BC111" s="20"/>
      <c r="BD111" s="20"/>
      <c r="BG111" s="20"/>
      <c r="BH111" s="20"/>
      <c r="BJ111" s="12" t="s">
        <v>403</v>
      </c>
    </row>
    <row r="112" spans="1:62" x14ac:dyDescent="0.35">
      <c r="A112" s="18" t="s">
        <v>175</v>
      </c>
      <c r="B112" s="11" t="s">
        <v>352</v>
      </c>
      <c r="C112" s="11">
        <v>2019</v>
      </c>
      <c r="D112" s="12" t="s">
        <v>2</v>
      </c>
      <c r="E112" s="12" t="s">
        <v>234</v>
      </c>
      <c r="F112" s="12" t="s">
        <v>123</v>
      </c>
      <c r="G112" s="12" t="s">
        <v>261</v>
      </c>
      <c r="H112" s="11" t="s">
        <v>176</v>
      </c>
      <c r="I112" s="20"/>
      <c r="M112" s="20"/>
      <c r="O112" s="12"/>
      <c r="R112" s="13"/>
      <c r="T112" s="20"/>
      <c r="U112" s="20"/>
      <c r="Y112" s="13"/>
      <c r="Z112" s="20"/>
      <c r="AA112" s="20"/>
      <c r="AC112" s="13"/>
      <c r="AE112" s="13"/>
      <c r="AG112" s="20"/>
      <c r="AL112" s="20"/>
      <c r="AQ112" s="20"/>
      <c r="AW112" s="20"/>
      <c r="AX112" s="12"/>
      <c r="BA112" s="20"/>
      <c r="BB112" s="20"/>
      <c r="BC112" s="20"/>
      <c r="BD112" s="20"/>
      <c r="BG112" s="20"/>
      <c r="BH112" s="13"/>
      <c r="BJ112" s="12" t="s">
        <v>406</v>
      </c>
    </row>
    <row r="113" spans="1:62" x14ac:dyDescent="0.35">
      <c r="A113" s="18" t="s">
        <v>216</v>
      </c>
      <c r="B113" s="11" t="s">
        <v>352</v>
      </c>
      <c r="C113" s="11">
        <v>2019</v>
      </c>
      <c r="D113" s="12" t="s">
        <v>2</v>
      </c>
      <c r="E113" s="12" t="s">
        <v>257</v>
      </c>
      <c r="F113" s="12" t="s">
        <v>40</v>
      </c>
      <c r="G113" s="12" t="s">
        <v>299</v>
      </c>
      <c r="H113" s="11" t="s">
        <v>217</v>
      </c>
      <c r="I113" s="20"/>
      <c r="M113" s="20"/>
      <c r="O113" s="12"/>
      <c r="R113" s="13"/>
      <c r="T113" s="20"/>
      <c r="U113" s="20"/>
      <c r="Y113" s="13"/>
      <c r="Z113" s="20"/>
      <c r="AA113" s="20"/>
      <c r="AC113" s="13"/>
      <c r="AE113" s="13"/>
      <c r="AG113" s="20"/>
      <c r="AL113" s="20"/>
      <c r="AQ113" s="20"/>
      <c r="AW113" s="20"/>
      <c r="AX113" s="12"/>
      <c r="BA113" s="20"/>
      <c r="BB113" s="20"/>
      <c r="BC113" s="20"/>
      <c r="BD113" s="20"/>
      <c r="BG113" s="20"/>
      <c r="BH113" s="20"/>
      <c r="BJ113" s="12" t="s">
        <v>403</v>
      </c>
    </row>
    <row r="114" spans="1:62" x14ac:dyDescent="0.35">
      <c r="A114" s="18" t="s">
        <v>177</v>
      </c>
      <c r="B114" s="11" t="s">
        <v>352</v>
      </c>
      <c r="C114" s="11">
        <v>2019</v>
      </c>
      <c r="D114" s="12" t="s">
        <v>2</v>
      </c>
      <c r="E114" s="12" t="s">
        <v>234</v>
      </c>
      <c r="F114" s="12" t="s">
        <v>123</v>
      </c>
      <c r="G114" s="12" t="s">
        <v>261</v>
      </c>
      <c r="H114" s="11" t="s">
        <v>178</v>
      </c>
      <c r="I114" s="20"/>
      <c r="M114" s="20"/>
      <c r="O114" s="12"/>
      <c r="R114" s="13"/>
      <c r="T114" s="20"/>
      <c r="U114" s="20"/>
      <c r="Y114" s="13"/>
      <c r="Z114" s="20"/>
      <c r="AA114" s="20"/>
      <c r="AC114" s="13"/>
      <c r="AE114" s="13"/>
      <c r="AG114" s="20"/>
      <c r="AL114" s="20"/>
      <c r="AQ114" s="20"/>
      <c r="AW114" s="20"/>
      <c r="AX114" s="12"/>
      <c r="BA114" s="20"/>
      <c r="BB114" s="20"/>
      <c r="BC114" s="20"/>
      <c r="BD114" s="20"/>
      <c r="BG114" s="20"/>
      <c r="BH114" s="20"/>
      <c r="BJ114" s="12" t="s">
        <v>406</v>
      </c>
    </row>
    <row r="115" spans="1:62" x14ac:dyDescent="0.35">
      <c r="A115" s="19" t="s">
        <v>181</v>
      </c>
      <c r="B115" s="11" t="s">
        <v>353</v>
      </c>
      <c r="C115" s="11">
        <v>2015</v>
      </c>
      <c r="D115" s="12" t="s">
        <v>2</v>
      </c>
      <c r="E115" s="12" t="s">
        <v>1</v>
      </c>
      <c r="F115" s="12" t="s">
        <v>182</v>
      </c>
      <c r="G115" s="12" t="s">
        <v>260</v>
      </c>
      <c r="H115" s="11" t="s">
        <v>183</v>
      </c>
      <c r="I115" s="20"/>
      <c r="J115" s="20"/>
      <c r="M115" s="20"/>
      <c r="O115" s="12"/>
      <c r="R115" s="13"/>
      <c r="T115" s="20"/>
      <c r="U115" s="20"/>
      <c r="Y115" s="13"/>
      <c r="Z115" s="20"/>
      <c r="AC115" s="13"/>
      <c r="AE115" s="13"/>
      <c r="AG115" s="20"/>
      <c r="AL115" s="20"/>
      <c r="AQ115" s="20"/>
      <c r="AW115" s="20"/>
      <c r="AX115" s="12"/>
      <c r="BA115" s="20"/>
      <c r="BB115" s="20"/>
      <c r="BC115" s="20"/>
      <c r="BD115" s="20"/>
      <c r="BG115" s="20"/>
      <c r="BH115" s="13"/>
      <c r="BJ115" s="12" t="s">
        <v>403</v>
      </c>
    </row>
    <row r="116" spans="1:62" x14ac:dyDescent="0.35">
      <c r="A116" s="19" t="s">
        <v>29</v>
      </c>
      <c r="B116" s="11" t="s">
        <v>353</v>
      </c>
      <c r="C116" s="11">
        <v>2008</v>
      </c>
      <c r="D116" s="12" t="s">
        <v>2</v>
      </c>
      <c r="E116" s="12" t="s">
        <v>251</v>
      </c>
      <c r="F116" s="12" t="s">
        <v>30</v>
      </c>
      <c r="G116" s="12" t="s">
        <v>263</v>
      </c>
      <c r="H116" s="11" t="s">
        <v>31</v>
      </c>
      <c r="J116" s="20"/>
      <c r="M116" s="20"/>
      <c r="O116" s="12"/>
      <c r="R116" s="13"/>
      <c r="T116" s="20"/>
      <c r="U116" s="20"/>
      <c r="Y116" s="13"/>
      <c r="AA116" s="20"/>
      <c r="AC116" s="13"/>
      <c r="AE116" s="13"/>
      <c r="AG116" s="20"/>
      <c r="AL116" s="20"/>
      <c r="AX116" s="12"/>
      <c r="BA116" s="13"/>
      <c r="BB116" s="20"/>
      <c r="BG116" s="20"/>
      <c r="BH116" s="13"/>
      <c r="BJ116" s="12" t="s">
        <v>403</v>
      </c>
    </row>
    <row r="117" spans="1:62" x14ac:dyDescent="0.35">
      <c r="A117" s="19" t="s">
        <v>212</v>
      </c>
      <c r="B117" s="11" t="s">
        <v>353</v>
      </c>
      <c r="C117" s="11">
        <v>2015</v>
      </c>
      <c r="D117" s="12" t="s">
        <v>2</v>
      </c>
      <c r="E117" s="12" t="s">
        <v>254</v>
      </c>
      <c r="F117" s="12" t="s">
        <v>142</v>
      </c>
      <c r="G117" s="12" t="s">
        <v>264</v>
      </c>
      <c r="H117" s="11" t="s">
        <v>213</v>
      </c>
      <c r="I117" s="20"/>
      <c r="J117" s="20"/>
      <c r="M117" s="20"/>
      <c r="O117" s="12"/>
      <c r="R117" s="13"/>
      <c r="T117" s="20"/>
      <c r="U117" s="20"/>
      <c r="W117" s="20"/>
      <c r="Y117" s="13"/>
      <c r="Z117" s="20"/>
      <c r="AA117" s="20"/>
      <c r="AC117" s="13"/>
      <c r="AE117" s="20"/>
      <c r="AG117" s="20"/>
      <c r="AL117" s="20"/>
      <c r="AQ117" s="20"/>
      <c r="AX117" s="12"/>
      <c r="BA117" s="20"/>
      <c r="BB117" s="20"/>
      <c r="BC117" s="20"/>
      <c r="BD117" s="20"/>
      <c r="BE117" s="20"/>
      <c r="BG117" s="20"/>
      <c r="BH117" s="13"/>
      <c r="BJ117" s="12" t="s">
        <v>403</v>
      </c>
    </row>
    <row r="118" spans="1:62" x14ac:dyDescent="0.35">
      <c r="A118" s="19" t="s">
        <v>214</v>
      </c>
      <c r="B118" s="11" t="s">
        <v>353</v>
      </c>
      <c r="C118" s="11">
        <v>2017</v>
      </c>
      <c r="D118" s="12" t="s">
        <v>2</v>
      </c>
      <c r="E118" s="12" t="s">
        <v>250</v>
      </c>
      <c r="F118" s="12" t="s">
        <v>40</v>
      </c>
      <c r="G118" s="12" t="s">
        <v>299</v>
      </c>
      <c r="H118" s="11" t="s">
        <v>215</v>
      </c>
      <c r="I118" s="20"/>
      <c r="J118" s="20"/>
      <c r="M118" s="20"/>
      <c r="O118" s="12"/>
      <c r="R118" s="13"/>
      <c r="T118" s="20"/>
      <c r="U118" s="20"/>
      <c r="Y118" s="13"/>
      <c r="Z118" s="20"/>
      <c r="AA118" s="20"/>
      <c r="AC118" s="13"/>
      <c r="AG118" s="20"/>
      <c r="AL118" s="20"/>
      <c r="AQ118" s="20"/>
      <c r="AW118" s="20"/>
      <c r="AX118" s="12"/>
      <c r="BA118" s="20"/>
      <c r="BB118" s="20"/>
      <c r="BC118" s="20"/>
      <c r="BD118" s="20"/>
      <c r="BG118" s="20"/>
      <c r="BH118" s="13"/>
      <c r="BJ118" s="12" t="s">
        <v>403</v>
      </c>
    </row>
    <row r="119" spans="1:62" x14ac:dyDescent="0.35">
      <c r="A119" s="19" t="s">
        <v>208</v>
      </c>
      <c r="B119" s="11" t="s">
        <v>353</v>
      </c>
      <c r="C119" s="11">
        <v>2019</v>
      </c>
      <c r="D119" s="12" t="s">
        <v>2</v>
      </c>
      <c r="E119" s="12" t="s">
        <v>254</v>
      </c>
      <c r="F119" s="12" t="s">
        <v>119</v>
      </c>
      <c r="G119" s="12" t="s">
        <v>262</v>
      </c>
      <c r="H119" s="11" t="s">
        <v>209</v>
      </c>
      <c r="I119" s="20"/>
      <c r="J119" s="20"/>
      <c r="M119" s="20"/>
      <c r="O119" s="12"/>
      <c r="R119" s="13"/>
      <c r="T119" s="20"/>
      <c r="U119" s="20"/>
      <c r="Y119" s="13"/>
      <c r="Z119" s="20"/>
      <c r="AA119" s="20"/>
      <c r="AC119" s="13"/>
      <c r="AG119" s="20"/>
      <c r="AL119" s="20"/>
      <c r="AQ119" s="20"/>
      <c r="AW119" s="20"/>
      <c r="AX119" s="12"/>
      <c r="BA119" s="20"/>
      <c r="BB119" s="20"/>
      <c r="BC119" s="20"/>
      <c r="BD119" s="20"/>
      <c r="BG119" s="20"/>
      <c r="BH119" s="20"/>
      <c r="BJ119" s="12" t="s">
        <v>403</v>
      </c>
    </row>
    <row r="120" spans="1:62" x14ac:dyDescent="0.35">
      <c r="A120" s="19" t="s">
        <v>115</v>
      </c>
      <c r="B120" s="11" t="s">
        <v>353</v>
      </c>
      <c r="C120" s="11">
        <v>2015</v>
      </c>
      <c r="D120" s="12" t="s">
        <v>2</v>
      </c>
      <c r="E120" s="12" t="s">
        <v>252</v>
      </c>
      <c r="F120" s="12" t="s">
        <v>116</v>
      </c>
      <c r="G120" s="12" t="s">
        <v>263</v>
      </c>
      <c r="H120" s="11" t="s">
        <v>117</v>
      </c>
      <c r="I120" s="20"/>
      <c r="J120" s="20"/>
      <c r="M120" s="20"/>
      <c r="O120" s="12"/>
      <c r="R120" s="13"/>
      <c r="T120" s="20"/>
      <c r="U120" s="20"/>
      <c r="Y120" s="13"/>
      <c r="Z120" s="20"/>
      <c r="AA120" s="20"/>
      <c r="AC120" s="13"/>
      <c r="AG120" s="20"/>
      <c r="AL120" s="20"/>
      <c r="AQ120" s="20"/>
      <c r="AW120" s="20"/>
      <c r="AX120" s="12"/>
      <c r="BA120" s="20"/>
      <c r="BB120" s="20"/>
      <c r="BC120" s="20"/>
      <c r="BD120" s="20"/>
      <c r="BG120" s="20"/>
      <c r="BH120" s="13"/>
    </row>
    <row r="121" spans="1:62" x14ac:dyDescent="0.35">
      <c r="A121" s="19" t="s">
        <v>152</v>
      </c>
      <c r="B121" s="11" t="s">
        <v>353</v>
      </c>
      <c r="C121" s="11">
        <v>2017</v>
      </c>
      <c r="D121" s="12" t="s">
        <v>2</v>
      </c>
      <c r="E121" s="12" t="s">
        <v>1</v>
      </c>
      <c r="F121" s="12" t="s">
        <v>1</v>
      </c>
      <c r="G121" s="12" t="s">
        <v>1</v>
      </c>
      <c r="H121" s="11" t="s">
        <v>153</v>
      </c>
      <c r="J121" s="20"/>
      <c r="M121" s="20"/>
      <c r="O121" s="12"/>
      <c r="R121" s="13"/>
      <c r="T121" s="20"/>
      <c r="U121" s="20"/>
      <c r="Y121" s="13"/>
      <c r="AA121" s="20"/>
      <c r="AC121" s="13"/>
      <c r="AE121" s="20"/>
      <c r="AL121" s="20"/>
      <c r="AX121" s="12"/>
      <c r="BA121" s="13"/>
      <c r="BB121" s="20"/>
      <c r="BG121" s="20"/>
      <c r="BH121" s="13"/>
    </row>
    <row r="122" spans="1:62" x14ac:dyDescent="0.35">
      <c r="A122" s="19" t="s">
        <v>160</v>
      </c>
      <c r="B122" s="11" t="s">
        <v>353</v>
      </c>
      <c r="C122" s="11">
        <v>2016</v>
      </c>
      <c r="D122" s="12" t="s">
        <v>2</v>
      </c>
      <c r="E122" s="12" t="s">
        <v>1</v>
      </c>
      <c r="F122" s="12" t="s">
        <v>37</v>
      </c>
      <c r="G122" s="12" t="s">
        <v>38</v>
      </c>
      <c r="H122" s="11" t="s">
        <v>161</v>
      </c>
      <c r="I122" s="20"/>
      <c r="J122" s="20"/>
      <c r="M122" s="20"/>
      <c r="O122" s="12"/>
      <c r="R122" s="13"/>
      <c r="T122" s="20"/>
      <c r="U122" s="20"/>
      <c r="Y122" s="13"/>
      <c r="Z122" s="20"/>
      <c r="AA122" s="20"/>
      <c r="AC122" s="13"/>
      <c r="AE122" s="20"/>
      <c r="AL122" s="20"/>
      <c r="AQ122" s="20"/>
      <c r="AW122" s="20"/>
      <c r="AX122" s="12"/>
      <c r="BA122" s="20"/>
      <c r="BB122" s="20"/>
      <c r="BC122" s="20"/>
      <c r="BD122" s="20"/>
      <c r="BG122" s="20"/>
      <c r="BH122" s="13"/>
    </row>
    <row r="123" spans="1:62" x14ac:dyDescent="0.35">
      <c r="A123" s="19" t="s">
        <v>162</v>
      </c>
      <c r="B123" s="11" t="s">
        <v>353</v>
      </c>
      <c r="C123" s="11">
        <v>2016</v>
      </c>
      <c r="D123" s="12" t="s">
        <v>2</v>
      </c>
      <c r="E123" s="12" t="s">
        <v>1</v>
      </c>
      <c r="F123" s="12" t="s">
        <v>37</v>
      </c>
      <c r="G123" s="12" t="s">
        <v>38</v>
      </c>
      <c r="H123" s="11" t="s">
        <v>163</v>
      </c>
      <c r="I123" s="20"/>
      <c r="J123" s="20"/>
      <c r="M123" s="20"/>
      <c r="O123" s="12"/>
      <c r="R123" s="13"/>
      <c r="T123" s="20"/>
      <c r="U123" s="20"/>
      <c r="Y123" s="13"/>
      <c r="Z123" s="20"/>
      <c r="AA123" s="20"/>
      <c r="AC123" s="13"/>
      <c r="AE123" s="20"/>
      <c r="AL123" s="20"/>
      <c r="AW123" s="20"/>
      <c r="AX123" s="12"/>
      <c r="BA123" s="20"/>
      <c r="BB123" s="20"/>
      <c r="BC123" s="20"/>
      <c r="BD123" s="20"/>
      <c r="BG123" s="20"/>
      <c r="BH123" s="20"/>
    </row>
    <row r="124" spans="1:62" x14ac:dyDescent="0.35">
      <c r="A124" s="19" t="s">
        <v>166</v>
      </c>
      <c r="B124" s="11" t="s">
        <v>353</v>
      </c>
      <c r="C124" s="11">
        <v>2016</v>
      </c>
      <c r="D124" s="12" t="s">
        <v>2</v>
      </c>
      <c r="E124" s="12" t="s">
        <v>1</v>
      </c>
      <c r="F124" s="12" t="s">
        <v>37</v>
      </c>
      <c r="G124" s="12" t="s">
        <v>38</v>
      </c>
      <c r="H124" s="11" t="s">
        <v>167</v>
      </c>
      <c r="I124" s="20"/>
      <c r="J124" s="20"/>
      <c r="M124" s="20"/>
      <c r="O124" s="12"/>
      <c r="R124" s="13"/>
      <c r="T124" s="20"/>
      <c r="U124" s="20"/>
      <c r="Y124" s="13"/>
      <c r="Z124" s="20"/>
      <c r="AA124" s="20"/>
      <c r="AC124" s="13"/>
      <c r="AE124" s="20"/>
      <c r="AL124" s="20"/>
      <c r="AQ124" s="20"/>
      <c r="AW124" s="20"/>
      <c r="AX124" s="12"/>
      <c r="BA124" s="20"/>
      <c r="BB124" s="20"/>
      <c r="BC124" s="20"/>
      <c r="BD124" s="20"/>
      <c r="BG124" s="20"/>
      <c r="BH124" s="13"/>
    </row>
    <row r="125" spans="1:62" x14ac:dyDescent="0.35">
      <c r="A125" s="19" t="s">
        <v>150</v>
      </c>
      <c r="B125" s="11" t="s">
        <v>353</v>
      </c>
      <c r="C125" s="11">
        <v>2017</v>
      </c>
      <c r="D125" s="12" t="s">
        <v>2</v>
      </c>
      <c r="E125" s="12" t="s">
        <v>1</v>
      </c>
      <c r="F125" s="12" t="s">
        <v>37</v>
      </c>
      <c r="G125" s="12" t="s">
        <v>38</v>
      </c>
      <c r="H125" s="11" t="s">
        <v>151</v>
      </c>
      <c r="I125" s="20"/>
      <c r="J125" s="20"/>
      <c r="M125" s="20"/>
      <c r="O125" s="12"/>
      <c r="R125" s="13"/>
      <c r="T125" s="20"/>
      <c r="U125" s="20"/>
      <c r="Y125" s="13"/>
      <c r="Z125" s="20"/>
      <c r="AA125" s="20"/>
      <c r="AC125" s="13"/>
      <c r="AE125" s="20"/>
      <c r="AL125" s="20"/>
      <c r="AW125" s="20"/>
      <c r="AX125" s="12"/>
      <c r="BA125" s="20"/>
      <c r="BB125" s="20"/>
      <c r="BC125" s="20"/>
      <c r="BD125" s="20"/>
      <c r="BG125" s="20"/>
      <c r="BH125" s="20"/>
    </row>
    <row r="126" spans="1:62" x14ac:dyDescent="0.35">
      <c r="A126" s="19" t="s">
        <v>144</v>
      </c>
      <c r="B126" s="11" t="s">
        <v>353</v>
      </c>
      <c r="C126" s="11">
        <v>2015</v>
      </c>
      <c r="D126" s="12" t="s">
        <v>2</v>
      </c>
      <c r="E126" s="12" t="s">
        <v>1</v>
      </c>
      <c r="F126" s="12" t="s">
        <v>1</v>
      </c>
      <c r="G126" s="12" t="s">
        <v>1</v>
      </c>
      <c r="H126" s="11" t="s">
        <v>145</v>
      </c>
      <c r="J126" s="20"/>
      <c r="M126" s="20"/>
      <c r="O126" s="12"/>
      <c r="R126" s="13"/>
      <c r="T126" s="20"/>
      <c r="U126" s="20"/>
      <c r="Y126" s="13"/>
      <c r="AA126" s="20"/>
      <c r="AC126" s="13"/>
      <c r="AE126" s="20"/>
      <c r="AL126" s="20"/>
      <c r="AX126" s="12"/>
      <c r="BA126" s="13"/>
      <c r="BB126" s="20"/>
      <c r="BG126" s="20"/>
      <c r="BH126" s="13"/>
    </row>
    <row r="127" spans="1:62" x14ac:dyDescent="0.35">
      <c r="A127" s="19" t="s">
        <v>146</v>
      </c>
      <c r="B127" s="11" t="s">
        <v>353</v>
      </c>
      <c r="C127" s="11">
        <v>2017</v>
      </c>
      <c r="D127" s="12" t="s">
        <v>2</v>
      </c>
      <c r="E127" s="12" t="s">
        <v>1</v>
      </c>
      <c r="F127" s="12" t="s">
        <v>1</v>
      </c>
      <c r="G127" s="12" t="s">
        <v>1</v>
      </c>
      <c r="H127" s="11" t="s">
        <v>147</v>
      </c>
      <c r="J127" s="20"/>
      <c r="M127" s="20"/>
      <c r="O127" s="12"/>
      <c r="R127" s="13"/>
      <c r="T127" s="20"/>
      <c r="U127" s="20"/>
      <c r="Y127" s="13"/>
      <c r="AA127" s="20"/>
      <c r="AC127" s="13"/>
      <c r="AE127" s="20"/>
      <c r="AL127" s="20"/>
      <c r="AX127" s="12"/>
      <c r="BA127" s="13"/>
      <c r="BB127" s="20"/>
      <c r="BH127" s="13"/>
    </row>
    <row r="128" spans="1:62" x14ac:dyDescent="0.35">
      <c r="A128" s="19" t="s">
        <v>164</v>
      </c>
      <c r="B128" s="11" t="s">
        <v>353</v>
      </c>
      <c r="C128" s="11">
        <v>2016</v>
      </c>
      <c r="D128" s="12" t="s">
        <v>2</v>
      </c>
      <c r="E128" s="12" t="s">
        <v>1</v>
      </c>
      <c r="F128" s="12" t="s">
        <v>37</v>
      </c>
      <c r="G128" s="12" t="s">
        <v>38</v>
      </c>
      <c r="H128" s="11" t="s">
        <v>165</v>
      </c>
      <c r="I128" s="20"/>
      <c r="J128" s="20"/>
      <c r="M128" s="20"/>
      <c r="O128" s="12"/>
      <c r="R128" s="13"/>
      <c r="T128" s="20"/>
      <c r="U128" s="20"/>
      <c r="Y128" s="13"/>
      <c r="Z128" s="20"/>
      <c r="AA128" s="20"/>
      <c r="AC128" s="13"/>
      <c r="AE128" s="20"/>
      <c r="AL128" s="20"/>
      <c r="AQ128" s="20"/>
      <c r="AW128" s="20"/>
      <c r="AX128" s="12"/>
      <c r="BA128" s="20"/>
      <c r="BB128" s="20"/>
      <c r="BC128" s="20"/>
      <c r="BD128" s="20"/>
      <c r="BG128" s="20"/>
      <c r="BH128" s="20"/>
    </row>
    <row r="129" spans="1:62" x14ac:dyDescent="0.35">
      <c r="A129" s="19" t="s">
        <v>148</v>
      </c>
      <c r="B129" s="11" t="s">
        <v>353</v>
      </c>
      <c r="C129" s="11">
        <v>2017</v>
      </c>
      <c r="D129" s="12" t="s">
        <v>2</v>
      </c>
      <c r="E129" s="12" t="s">
        <v>1</v>
      </c>
      <c r="F129" s="12" t="s">
        <v>1</v>
      </c>
      <c r="G129" s="12" t="s">
        <v>1</v>
      </c>
      <c r="H129" s="11" t="s">
        <v>149</v>
      </c>
      <c r="J129" s="20"/>
      <c r="M129" s="20"/>
      <c r="O129" s="12"/>
      <c r="R129" s="13"/>
      <c r="T129" s="20"/>
      <c r="U129" s="20"/>
      <c r="Y129" s="13"/>
      <c r="Z129" s="20"/>
      <c r="AA129" s="20"/>
      <c r="AC129" s="13"/>
      <c r="AE129" s="20"/>
      <c r="AL129" s="20"/>
      <c r="AX129" s="12"/>
      <c r="BA129" s="13"/>
      <c r="BB129" s="20"/>
      <c r="BG129" s="20"/>
      <c r="BH129" s="13"/>
    </row>
    <row r="130" spans="1:62" x14ac:dyDescent="0.35">
      <c r="A130" s="19" t="s">
        <v>158</v>
      </c>
      <c r="B130" s="11" t="s">
        <v>353</v>
      </c>
      <c r="C130" s="11">
        <v>2015</v>
      </c>
      <c r="D130" s="12" t="s">
        <v>2</v>
      </c>
      <c r="E130" s="12" t="s">
        <v>1</v>
      </c>
      <c r="F130" s="12" t="s">
        <v>37</v>
      </c>
      <c r="G130" s="12" t="s">
        <v>38</v>
      </c>
      <c r="H130" s="11" t="s">
        <v>159</v>
      </c>
      <c r="I130" s="20"/>
      <c r="J130" s="20"/>
      <c r="M130" s="20"/>
      <c r="O130" s="12"/>
      <c r="R130" s="13"/>
      <c r="T130" s="20"/>
      <c r="U130" s="20"/>
      <c r="Y130" s="13"/>
      <c r="Z130" s="20"/>
      <c r="AA130" s="20"/>
      <c r="AC130" s="13"/>
      <c r="AE130" s="20"/>
      <c r="AL130" s="20"/>
      <c r="AQ130" s="20"/>
      <c r="AW130" s="20"/>
      <c r="AX130" s="12"/>
      <c r="BA130" s="20"/>
      <c r="BB130" s="20"/>
      <c r="BC130" s="20"/>
      <c r="BD130" s="20"/>
      <c r="BG130" s="20"/>
      <c r="BH130" s="13"/>
    </row>
    <row r="131" spans="1:62" x14ac:dyDescent="0.35">
      <c r="A131" s="19" t="s">
        <v>156</v>
      </c>
      <c r="B131" s="11" t="s">
        <v>353</v>
      </c>
      <c r="C131" s="11">
        <v>2017</v>
      </c>
      <c r="D131" s="12" t="s">
        <v>2</v>
      </c>
      <c r="E131" s="12" t="s">
        <v>1</v>
      </c>
      <c r="F131" s="12" t="s">
        <v>37</v>
      </c>
      <c r="G131" s="12" t="s">
        <v>38</v>
      </c>
      <c r="H131" s="11" t="s">
        <v>157</v>
      </c>
      <c r="I131" s="20"/>
      <c r="J131" s="20"/>
      <c r="M131" s="20"/>
      <c r="O131" s="12"/>
      <c r="R131" s="13"/>
      <c r="T131" s="20"/>
      <c r="U131" s="20"/>
      <c r="Y131" s="13"/>
      <c r="Z131" s="20"/>
      <c r="AA131" s="20"/>
      <c r="AC131" s="13"/>
      <c r="AE131" s="20"/>
      <c r="AL131" s="20"/>
      <c r="AQ131" s="20"/>
      <c r="AW131" s="20"/>
      <c r="AX131" s="12"/>
      <c r="BA131" s="20"/>
      <c r="BB131" s="20"/>
      <c r="BC131" s="20"/>
      <c r="BD131" s="20"/>
      <c r="BG131" s="20"/>
      <c r="BH131" s="13"/>
    </row>
    <row r="132" spans="1:62" x14ac:dyDescent="0.35">
      <c r="A132" s="19" t="s">
        <v>154</v>
      </c>
      <c r="B132" s="11" t="s">
        <v>353</v>
      </c>
      <c r="C132" s="11">
        <v>2017</v>
      </c>
      <c r="D132" s="12" t="s">
        <v>2</v>
      </c>
      <c r="E132" s="12" t="s">
        <v>1</v>
      </c>
      <c r="F132" s="12" t="s">
        <v>37</v>
      </c>
      <c r="G132" s="12" t="s">
        <v>38</v>
      </c>
      <c r="H132" s="11" t="s">
        <v>155</v>
      </c>
      <c r="I132" s="20"/>
      <c r="J132" s="20"/>
      <c r="M132" s="20"/>
      <c r="O132" s="12"/>
      <c r="R132" s="13"/>
      <c r="T132" s="20"/>
      <c r="U132" s="20"/>
      <c r="Y132" s="13"/>
      <c r="Z132" s="20"/>
      <c r="AA132" s="20"/>
      <c r="AC132" s="13"/>
      <c r="AE132" s="20"/>
      <c r="AL132" s="20"/>
      <c r="AQ132" s="20"/>
      <c r="AW132" s="20"/>
      <c r="AX132" s="12"/>
      <c r="BA132" s="20"/>
      <c r="BB132" s="20"/>
      <c r="BC132" s="20"/>
      <c r="BD132" s="20"/>
      <c r="BG132" s="20"/>
      <c r="BH132" s="13"/>
    </row>
    <row r="133" spans="1:62" x14ac:dyDescent="0.35">
      <c r="A133" s="19" t="s">
        <v>118</v>
      </c>
      <c r="B133" s="11" t="s">
        <v>353</v>
      </c>
      <c r="C133" s="11">
        <v>2017</v>
      </c>
      <c r="D133" s="12" t="s">
        <v>2</v>
      </c>
      <c r="E133" s="12" t="s">
        <v>251</v>
      </c>
      <c r="F133" s="12" t="s">
        <v>119</v>
      </c>
      <c r="G133" s="12" t="s">
        <v>262</v>
      </c>
      <c r="H133" s="11" t="s">
        <v>120</v>
      </c>
      <c r="I133" s="20"/>
      <c r="J133" s="20"/>
      <c r="M133" s="20"/>
      <c r="O133" s="12"/>
      <c r="R133" s="13"/>
      <c r="T133" s="20"/>
      <c r="U133" s="20"/>
      <c r="Y133" s="13"/>
      <c r="Z133" s="20"/>
      <c r="AC133" s="13"/>
      <c r="AE133" s="13"/>
      <c r="AG133" s="20"/>
      <c r="AL133" s="20"/>
      <c r="AQ133" s="20"/>
      <c r="AW133" s="20"/>
      <c r="AX133" s="12"/>
      <c r="BA133" s="20"/>
      <c r="BB133" s="20"/>
      <c r="BC133" s="20"/>
      <c r="BD133" s="20"/>
      <c r="BG133" s="20"/>
      <c r="BH133" s="20"/>
      <c r="BJ133" s="12" t="s">
        <v>406</v>
      </c>
    </row>
    <row r="134" spans="1:62" x14ac:dyDescent="0.35">
      <c r="A134" s="19" t="s">
        <v>125</v>
      </c>
      <c r="B134" s="11" t="s">
        <v>353</v>
      </c>
      <c r="C134" s="11">
        <v>2017</v>
      </c>
      <c r="D134" s="12" t="s">
        <v>2</v>
      </c>
      <c r="E134" s="12" t="s">
        <v>251</v>
      </c>
      <c r="F134" s="12" t="s">
        <v>126</v>
      </c>
      <c r="G134" s="12" t="s">
        <v>263</v>
      </c>
      <c r="H134" s="11" t="s">
        <v>127</v>
      </c>
      <c r="I134" s="20"/>
      <c r="J134" s="20"/>
      <c r="M134" s="20"/>
      <c r="O134" s="12"/>
      <c r="R134" s="13"/>
      <c r="T134" s="20"/>
      <c r="U134" s="20"/>
      <c r="Y134" s="13"/>
      <c r="Z134" s="20"/>
      <c r="AC134" s="13"/>
      <c r="AE134" s="13"/>
      <c r="AG134" s="20"/>
      <c r="AL134" s="20"/>
      <c r="AQ134" s="20"/>
      <c r="AW134" s="20"/>
      <c r="AX134" s="12"/>
      <c r="BA134" s="20"/>
      <c r="BB134" s="20"/>
      <c r="BC134" s="20"/>
      <c r="BD134" s="20"/>
      <c r="BH134" s="13"/>
      <c r="BJ134" s="12" t="s">
        <v>406</v>
      </c>
    </row>
    <row r="135" spans="1:62" x14ac:dyDescent="0.35">
      <c r="A135" s="19" t="s">
        <v>227</v>
      </c>
      <c r="B135" s="11" t="s">
        <v>353</v>
      </c>
      <c r="C135" s="11">
        <v>2016</v>
      </c>
      <c r="D135" s="12" t="s">
        <v>2</v>
      </c>
      <c r="E135" s="12" t="s">
        <v>1</v>
      </c>
      <c r="F135" s="12" t="s">
        <v>225</v>
      </c>
      <c r="G135" s="12" t="s">
        <v>264</v>
      </c>
      <c r="H135" s="11" t="s">
        <v>228</v>
      </c>
      <c r="I135" s="20"/>
      <c r="J135" s="20"/>
      <c r="M135" s="20"/>
      <c r="O135" s="12"/>
      <c r="R135" s="13"/>
      <c r="T135" s="20"/>
      <c r="U135" s="20"/>
      <c r="Y135" s="13"/>
      <c r="Z135" s="20"/>
      <c r="AA135" s="20"/>
      <c r="AC135" s="13"/>
      <c r="AE135" s="13"/>
      <c r="AG135" s="20"/>
      <c r="AL135" s="20"/>
      <c r="AQ135" s="20"/>
      <c r="AW135" s="20"/>
      <c r="AX135" s="12"/>
      <c r="BA135" s="20"/>
      <c r="BB135" s="20"/>
      <c r="BC135" s="20"/>
      <c r="BD135" s="20"/>
      <c r="BH135" s="20"/>
      <c r="BJ135" s="12" t="s">
        <v>403</v>
      </c>
    </row>
    <row r="136" spans="1:62" x14ac:dyDescent="0.35">
      <c r="A136" s="19" t="s">
        <v>437</v>
      </c>
      <c r="B136" s="11" t="s">
        <v>353</v>
      </c>
      <c r="C136" s="11">
        <v>2015</v>
      </c>
      <c r="D136" s="12" t="s">
        <v>2</v>
      </c>
      <c r="E136" s="12" t="s">
        <v>257</v>
      </c>
      <c r="F136" s="12" t="s">
        <v>232</v>
      </c>
      <c r="G136" s="12" t="s">
        <v>299</v>
      </c>
      <c r="H136" s="11" t="s">
        <v>231</v>
      </c>
      <c r="I136" s="20"/>
      <c r="J136" s="20"/>
      <c r="M136" s="20"/>
      <c r="O136" s="12"/>
      <c r="R136" s="13"/>
      <c r="T136" s="20"/>
      <c r="U136" s="20"/>
      <c r="Y136" s="13"/>
      <c r="Z136" s="20"/>
      <c r="AA136" s="20"/>
      <c r="AC136" s="13"/>
      <c r="AE136" s="13"/>
      <c r="AG136" s="20"/>
      <c r="AL136" s="20"/>
      <c r="AQ136" s="20"/>
      <c r="AW136" s="20"/>
      <c r="AX136" s="12"/>
      <c r="BA136" s="20"/>
      <c r="BB136" s="20"/>
      <c r="BC136" s="20"/>
      <c r="BD136" s="20"/>
      <c r="BG136" s="20"/>
      <c r="BH136" s="20"/>
      <c r="BI136" s="12" t="s">
        <v>407</v>
      </c>
      <c r="BJ136" s="12" t="s">
        <v>403</v>
      </c>
    </row>
    <row r="137" spans="1:62" x14ac:dyDescent="0.35">
      <c r="A137" s="19" t="s">
        <v>438</v>
      </c>
      <c r="B137" s="11" t="s">
        <v>353</v>
      </c>
      <c r="C137" s="11">
        <v>2017</v>
      </c>
      <c r="D137" s="12" t="s">
        <v>111</v>
      </c>
      <c r="E137" s="12" t="s">
        <v>250</v>
      </c>
      <c r="F137" s="12" t="s">
        <v>470</v>
      </c>
      <c r="G137" s="12" t="s">
        <v>299</v>
      </c>
      <c r="H137" s="11">
        <v>46738</v>
      </c>
      <c r="J137" s="20"/>
      <c r="M137" s="20"/>
      <c r="O137" s="12"/>
      <c r="R137" s="13"/>
      <c r="T137" s="20"/>
      <c r="U137" s="20"/>
      <c r="Y137" s="13"/>
      <c r="AA137" s="20"/>
      <c r="AC137" s="13"/>
      <c r="AE137" s="13"/>
      <c r="AG137" s="20"/>
      <c r="AL137" s="20"/>
      <c r="AX137" s="12"/>
      <c r="BA137" s="13"/>
      <c r="BB137" s="20"/>
      <c r="BG137" s="20"/>
      <c r="BH137" s="13"/>
      <c r="BI137" s="12" t="s">
        <v>407</v>
      </c>
      <c r="BJ137" s="12" t="s">
        <v>403</v>
      </c>
    </row>
    <row r="138" spans="1:62" x14ac:dyDescent="0.35">
      <c r="A138" s="19" t="s">
        <v>439</v>
      </c>
      <c r="B138" s="11" t="s">
        <v>353</v>
      </c>
      <c r="C138" s="11">
        <v>2013</v>
      </c>
      <c r="D138" s="12" t="s">
        <v>239</v>
      </c>
      <c r="E138" s="12" t="s">
        <v>254</v>
      </c>
      <c r="F138" s="12" t="s">
        <v>457</v>
      </c>
      <c r="G138" s="12" t="s">
        <v>299</v>
      </c>
      <c r="H138" s="11">
        <v>34972</v>
      </c>
      <c r="J138" s="20"/>
      <c r="M138" s="20"/>
      <c r="O138" s="12"/>
      <c r="R138" s="13"/>
      <c r="T138" s="20"/>
      <c r="U138" s="20"/>
      <c r="Y138" s="13"/>
      <c r="AA138" s="20"/>
      <c r="AC138" s="13"/>
      <c r="AE138" s="13"/>
      <c r="AG138" s="20"/>
      <c r="AL138" s="20"/>
      <c r="AX138" s="12"/>
      <c r="BA138" s="13"/>
      <c r="BB138" s="20"/>
      <c r="BG138" s="20"/>
      <c r="BH138" s="13"/>
      <c r="BI138" s="12" t="s">
        <v>407</v>
      </c>
      <c r="BJ138" s="12" t="s">
        <v>403</v>
      </c>
    </row>
    <row r="139" spans="1:62" x14ac:dyDescent="0.35">
      <c r="A139" s="19" t="s">
        <v>440</v>
      </c>
      <c r="B139" s="11" t="s">
        <v>353</v>
      </c>
      <c r="C139" s="11">
        <v>2014</v>
      </c>
      <c r="D139" s="12" t="s">
        <v>239</v>
      </c>
      <c r="E139" s="12" t="s">
        <v>254</v>
      </c>
      <c r="F139" s="12" t="s">
        <v>457</v>
      </c>
      <c r="G139" s="12" t="s">
        <v>299</v>
      </c>
      <c r="H139" s="11">
        <v>38208</v>
      </c>
      <c r="J139" s="20"/>
      <c r="M139" s="20"/>
      <c r="O139" s="12"/>
      <c r="R139" s="13"/>
      <c r="T139" s="20"/>
      <c r="U139" s="20"/>
      <c r="Y139" s="13"/>
      <c r="AA139" s="20"/>
      <c r="AC139" s="13"/>
      <c r="AE139" s="13"/>
      <c r="AG139" s="20"/>
      <c r="AL139" s="20"/>
      <c r="AX139" s="12"/>
      <c r="BA139" s="13"/>
      <c r="BB139" s="20"/>
      <c r="BG139" s="20"/>
      <c r="BH139" s="13"/>
      <c r="BI139" s="12" t="s">
        <v>407</v>
      </c>
      <c r="BJ139" s="12" t="s">
        <v>403</v>
      </c>
    </row>
    <row r="140" spans="1:62" x14ac:dyDescent="0.35">
      <c r="A140" s="19" t="s">
        <v>441</v>
      </c>
      <c r="B140" s="11" t="s">
        <v>353</v>
      </c>
      <c r="C140" s="11">
        <v>2015</v>
      </c>
      <c r="D140" s="12" t="s">
        <v>239</v>
      </c>
      <c r="E140" s="12" t="s">
        <v>254</v>
      </c>
      <c r="F140" s="12" t="s">
        <v>457</v>
      </c>
      <c r="G140" s="12" t="s">
        <v>299</v>
      </c>
      <c r="H140" s="11">
        <v>40104</v>
      </c>
      <c r="J140" s="20"/>
      <c r="M140" s="20"/>
      <c r="O140" s="12"/>
      <c r="R140" s="13"/>
      <c r="T140" s="20"/>
      <c r="U140" s="20"/>
      <c r="Y140" s="13"/>
      <c r="AA140" s="20"/>
      <c r="AC140" s="13"/>
      <c r="AE140" s="13"/>
      <c r="AG140" s="20"/>
      <c r="AL140" s="20"/>
      <c r="AX140" s="12"/>
      <c r="BA140" s="13"/>
      <c r="BB140" s="20"/>
      <c r="BG140" s="20"/>
      <c r="BH140" s="13"/>
      <c r="BI140" s="12" t="s">
        <v>407</v>
      </c>
      <c r="BJ140" s="12" t="s">
        <v>403</v>
      </c>
    </row>
    <row r="141" spans="1:62" x14ac:dyDescent="0.35">
      <c r="A141" s="19" t="s">
        <v>442</v>
      </c>
      <c r="B141" s="11" t="s">
        <v>353</v>
      </c>
      <c r="C141" s="11">
        <v>2015</v>
      </c>
      <c r="D141" s="12" t="s">
        <v>239</v>
      </c>
      <c r="E141" s="12" t="s">
        <v>254</v>
      </c>
      <c r="F141" s="12" t="s">
        <v>463</v>
      </c>
      <c r="G141" s="12" t="s">
        <v>299</v>
      </c>
      <c r="H141" s="11">
        <v>41833</v>
      </c>
      <c r="J141" s="20"/>
      <c r="M141" s="20"/>
      <c r="O141" s="12"/>
      <c r="R141" s="13"/>
      <c r="T141" s="20"/>
      <c r="U141" s="20"/>
      <c r="Y141" s="13"/>
      <c r="AA141" s="20"/>
      <c r="AC141" s="13"/>
      <c r="AE141" s="13"/>
      <c r="AG141" s="20"/>
      <c r="AL141" s="20"/>
      <c r="AX141" s="12"/>
      <c r="BA141" s="13"/>
      <c r="BB141" s="20"/>
      <c r="BG141" s="20"/>
      <c r="BH141" s="13"/>
      <c r="BI141" s="12" t="s">
        <v>407</v>
      </c>
      <c r="BJ141" s="12" t="s">
        <v>403</v>
      </c>
    </row>
    <row r="142" spans="1:62" x14ac:dyDescent="0.35">
      <c r="A142" s="19" t="s">
        <v>443</v>
      </c>
      <c r="B142" s="11" t="s">
        <v>353</v>
      </c>
      <c r="C142" s="11">
        <v>2016</v>
      </c>
      <c r="D142" s="12" t="s">
        <v>239</v>
      </c>
      <c r="E142" s="12" t="s">
        <v>254</v>
      </c>
      <c r="F142" s="12" t="s">
        <v>469</v>
      </c>
      <c r="G142" s="12" t="s">
        <v>299</v>
      </c>
      <c r="H142" s="11">
        <v>43537</v>
      </c>
      <c r="J142" s="20"/>
      <c r="M142" s="20"/>
      <c r="O142" s="12"/>
      <c r="R142" s="13"/>
      <c r="T142" s="20"/>
      <c r="U142" s="20"/>
      <c r="Y142" s="13"/>
      <c r="AA142" s="20"/>
      <c r="AC142" s="13"/>
      <c r="AE142" s="13"/>
      <c r="AG142" s="20"/>
      <c r="AL142" s="20"/>
      <c r="AX142" s="12"/>
      <c r="BA142" s="13"/>
      <c r="BB142" s="20"/>
      <c r="BG142" s="20"/>
      <c r="BH142" s="13"/>
      <c r="BI142" s="12" t="s">
        <v>407</v>
      </c>
      <c r="BJ142" s="12" t="s">
        <v>403</v>
      </c>
    </row>
    <row r="143" spans="1:62" x14ac:dyDescent="0.35">
      <c r="A143" s="19" t="s">
        <v>444</v>
      </c>
      <c r="B143" s="11" t="s">
        <v>353</v>
      </c>
      <c r="C143" s="11">
        <v>2016</v>
      </c>
      <c r="D143" s="12" t="s">
        <v>2</v>
      </c>
      <c r="E143" s="12" t="s">
        <v>257</v>
      </c>
      <c r="F143" s="12" t="s">
        <v>232</v>
      </c>
      <c r="G143" s="12" t="s">
        <v>299</v>
      </c>
      <c r="H143" s="11" t="s">
        <v>244</v>
      </c>
      <c r="J143" s="20"/>
      <c r="M143" s="20"/>
      <c r="O143" s="12"/>
      <c r="R143" s="13"/>
      <c r="T143" s="20"/>
      <c r="U143" s="20"/>
      <c r="Y143" s="13"/>
      <c r="AA143" s="20"/>
      <c r="AC143" s="13"/>
      <c r="AE143" s="13"/>
      <c r="AG143" s="20"/>
      <c r="AL143" s="20"/>
      <c r="AX143" s="12"/>
      <c r="BA143" s="13"/>
      <c r="BB143" s="20"/>
      <c r="BG143" s="20"/>
      <c r="BH143" s="13"/>
      <c r="BI143" s="12" t="s">
        <v>407</v>
      </c>
      <c r="BJ143" s="12" t="s">
        <v>403</v>
      </c>
    </row>
    <row r="144" spans="1:62" x14ac:dyDescent="0.35">
      <c r="A144" s="19" t="s">
        <v>445</v>
      </c>
      <c r="B144" s="11" t="s">
        <v>353</v>
      </c>
      <c r="C144" s="11">
        <v>2018</v>
      </c>
      <c r="D144" s="12" t="s">
        <v>111</v>
      </c>
      <c r="E144" s="12" t="s">
        <v>250</v>
      </c>
      <c r="F144" s="12" t="s">
        <v>468</v>
      </c>
      <c r="G144" s="12" t="s">
        <v>299</v>
      </c>
      <c r="H144" s="11">
        <v>51874</v>
      </c>
      <c r="J144" s="20"/>
      <c r="M144" s="20"/>
      <c r="O144" s="12"/>
      <c r="R144" s="13"/>
      <c r="T144" s="20"/>
      <c r="U144" s="20"/>
      <c r="Y144" s="13"/>
      <c r="AA144" s="20"/>
      <c r="AC144" s="13"/>
      <c r="AE144" s="13"/>
      <c r="AG144" s="20"/>
      <c r="AL144" s="20"/>
      <c r="AX144" s="12"/>
      <c r="BA144" s="13"/>
      <c r="BB144" s="20"/>
      <c r="BG144" s="20"/>
      <c r="BH144" s="13"/>
      <c r="BI144" s="12" t="s">
        <v>407</v>
      </c>
      <c r="BJ144" s="12" t="s">
        <v>403</v>
      </c>
    </row>
    <row r="145" spans="1:62" x14ac:dyDescent="0.35">
      <c r="A145" s="19" t="s">
        <v>446</v>
      </c>
      <c r="B145" s="11" t="s">
        <v>353</v>
      </c>
      <c r="C145" s="11">
        <v>2017</v>
      </c>
      <c r="D145" s="12" t="s">
        <v>2</v>
      </c>
      <c r="E145" s="12" t="s">
        <v>254</v>
      </c>
      <c r="F145" s="12" t="s">
        <v>232</v>
      </c>
      <c r="G145" s="12" t="s">
        <v>299</v>
      </c>
      <c r="H145" s="11" t="s">
        <v>245</v>
      </c>
      <c r="J145" s="20"/>
      <c r="M145" s="20"/>
      <c r="O145" s="12"/>
      <c r="R145" s="13"/>
      <c r="T145" s="20"/>
      <c r="U145" s="20"/>
      <c r="Y145" s="13"/>
      <c r="AA145" s="20"/>
      <c r="AC145" s="13"/>
      <c r="AE145" s="13"/>
      <c r="AG145" s="20"/>
      <c r="AL145" s="20"/>
      <c r="AX145" s="12"/>
      <c r="BA145" s="13"/>
      <c r="BB145" s="20"/>
      <c r="BG145" s="20"/>
      <c r="BH145" s="13"/>
      <c r="BI145" s="12" t="s">
        <v>407</v>
      </c>
      <c r="BJ145" s="12" t="s">
        <v>403</v>
      </c>
    </row>
    <row r="146" spans="1:62" x14ac:dyDescent="0.35">
      <c r="A146" s="19" t="s">
        <v>447</v>
      </c>
      <c r="B146" s="11" t="s">
        <v>353</v>
      </c>
      <c r="C146" s="11">
        <v>2015</v>
      </c>
      <c r="D146" s="12" t="s">
        <v>111</v>
      </c>
      <c r="E146" s="12" t="s">
        <v>254</v>
      </c>
      <c r="F146" s="12" t="s">
        <v>467</v>
      </c>
      <c r="G146" s="12" t="s">
        <v>299</v>
      </c>
      <c r="H146" s="11">
        <v>40293</v>
      </c>
      <c r="O146" s="12"/>
      <c r="R146" s="13"/>
      <c r="T146" s="20"/>
      <c r="U146" s="20"/>
      <c r="Y146" s="13"/>
      <c r="AA146" s="20"/>
      <c r="AC146" s="13"/>
      <c r="AE146" s="13"/>
      <c r="AG146" s="20"/>
      <c r="AL146" s="20"/>
      <c r="AX146" s="12"/>
      <c r="BA146" s="13"/>
      <c r="BB146" s="20"/>
      <c r="BG146" s="20"/>
      <c r="BH146" s="13"/>
      <c r="BI146" s="12" t="s">
        <v>407</v>
      </c>
      <c r="BJ146" s="12" t="s">
        <v>403</v>
      </c>
    </row>
    <row r="147" spans="1:62" x14ac:dyDescent="0.35">
      <c r="A147" s="19" t="s">
        <v>448</v>
      </c>
      <c r="B147" s="11" t="s">
        <v>353</v>
      </c>
      <c r="C147" s="11">
        <v>2015</v>
      </c>
      <c r="D147" s="12" t="s">
        <v>239</v>
      </c>
      <c r="E147" s="12" t="s">
        <v>254</v>
      </c>
      <c r="F147" s="12" t="s">
        <v>466</v>
      </c>
      <c r="G147" s="12" t="s">
        <v>299</v>
      </c>
      <c r="H147" s="11">
        <v>41133</v>
      </c>
      <c r="J147" s="20"/>
      <c r="M147" s="20"/>
      <c r="O147" s="12"/>
      <c r="R147" s="13"/>
      <c r="T147" s="20"/>
      <c r="U147" s="20"/>
      <c r="Y147" s="13"/>
      <c r="AA147" s="20"/>
      <c r="AC147" s="13"/>
      <c r="AE147" s="13"/>
      <c r="AG147" s="20"/>
      <c r="AL147" s="20"/>
      <c r="AX147" s="12"/>
      <c r="BA147" s="13"/>
      <c r="BB147" s="20"/>
      <c r="BG147" s="20"/>
      <c r="BH147" s="13"/>
      <c r="BI147" s="12" t="s">
        <v>407</v>
      </c>
      <c r="BJ147" s="12" t="s">
        <v>403</v>
      </c>
    </row>
    <row r="148" spans="1:62" x14ac:dyDescent="0.35">
      <c r="A148" s="19" t="s">
        <v>449</v>
      </c>
      <c r="B148" s="11" t="s">
        <v>353</v>
      </c>
      <c r="C148" s="11">
        <v>2015</v>
      </c>
      <c r="D148" s="12" t="s">
        <v>111</v>
      </c>
      <c r="E148" s="12" t="s">
        <v>254</v>
      </c>
      <c r="F148" s="12" t="s">
        <v>464</v>
      </c>
      <c r="G148" s="12" t="s">
        <v>299</v>
      </c>
      <c r="H148" s="11">
        <v>41134</v>
      </c>
      <c r="J148" s="20"/>
      <c r="M148" s="20"/>
      <c r="O148" s="12"/>
      <c r="R148" s="13"/>
      <c r="T148" s="20"/>
      <c r="U148" s="20"/>
      <c r="Y148" s="13"/>
      <c r="AA148" s="20"/>
      <c r="AC148" s="13"/>
      <c r="AE148" s="13"/>
      <c r="AG148" s="20"/>
      <c r="AL148" s="20"/>
      <c r="AX148" s="12"/>
      <c r="BA148" s="13"/>
      <c r="BB148" s="20"/>
      <c r="BG148" s="20"/>
      <c r="BH148" s="13"/>
      <c r="BI148" s="12" t="s">
        <v>407</v>
      </c>
      <c r="BJ148" s="12" t="s">
        <v>403</v>
      </c>
    </row>
    <row r="149" spans="1:62" x14ac:dyDescent="0.35">
      <c r="A149" s="19" t="s">
        <v>450</v>
      </c>
      <c r="B149" s="11" t="s">
        <v>353</v>
      </c>
      <c r="C149" s="11">
        <v>2016</v>
      </c>
      <c r="D149" s="12" t="s">
        <v>239</v>
      </c>
      <c r="E149" s="12" t="s">
        <v>251</v>
      </c>
      <c r="F149" s="12" t="s">
        <v>457</v>
      </c>
      <c r="G149" s="12" t="s">
        <v>299</v>
      </c>
      <c r="H149" s="11">
        <v>44772</v>
      </c>
      <c r="J149" s="20"/>
      <c r="M149" s="20"/>
      <c r="O149" s="12"/>
      <c r="R149" s="13"/>
      <c r="T149" s="20"/>
      <c r="U149" s="20"/>
      <c r="Y149" s="13"/>
      <c r="AA149" s="20"/>
      <c r="AC149" s="13"/>
      <c r="AE149" s="13"/>
      <c r="AG149" s="20"/>
      <c r="AL149" s="20"/>
      <c r="AX149" s="12"/>
      <c r="BA149" s="13"/>
      <c r="BB149" s="20"/>
      <c r="BG149" s="20"/>
      <c r="BH149" s="13"/>
      <c r="BI149" s="12" t="s">
        <v>407</v>
      </c>
      <c r="BJ149" s="12" t="s">
        <v>403</v>
      </c>
    </row>
    <row r="150" spans="1:62" x14ac:dyDescent="0.35">
      <c r="A150" s="19" t="s">
        <v>451</v>
      </c>
      <c r="B150" s="11" t="s">
        <v>353</v>
      </c>
      <c r="C150" s="11">
        <v>2017</v>
      </c>
      <c r="D150" s="12" t="s">
        <v>239</v>
      </c>
      <c r="E150" s="12" t="s">
        <v>254</v>
      </c>
      <c r="F150" s="12" t="s">
        <v>465</v>
      </c>
      <c r="G150" s="12" t="s">
        <v>299</v>
      </c>
      <c r="H150" s="11">
        <v>48422</v>
      </c>
      <c r="J150" s="20"/>
      <c r="M150" s="20"/>
      <c r="O150" s="12"/>
      <c r="R150" s="13"/>
      <c r="T150" s="20"/>
      <c r="U150" s="20"/>
      <c r="Y150" s="13"/>
      <c r="AA150" s="20"/>
      <c r="AC150" s="13"/>
      <c r="AE150" s="13"/>
      <c r="AG150" s="20"/>
      <c r="AL150" s="20"/>
      <c r="AX150" s="12"/>
      <c r="BA150" s="13"/>
      <c r="BB150" s="20"/>
      <c r="BG150" s="20"/>
      <c r="BH150" s="13"/>
      <c r="BI150" s="12" t="s">
        <v>407</v>
      </c>
      <c r="BJ150" s="12" t="s">
        <v>403</v>
      </c>
    </row>
    <row r="151" spans="1:62" x14ac:dyDescent="0.35">
      <c r="A151" s="19" t="s">
        <v>452</v>
      </c>
      <c r="B151" s="11" t="s">
        <v>353</v>
      </c>
      <c r="C151" s="11">
        <v>2017</v>
      </c>
      <c r="D151" s="12" t="s">
        <v>239</v>
      </c>
      <c r="E151" s="12" t="s">
        <v>254</v>
      </c>
      <c r="F151" s="12" t="s">
        <v>465</v>
      </c>
      <c r="G151" s="12" t="s">
        <v>299</v>
      </c>
      <c r="H151" s="11">
        <v>48420</v>
      </c>
      <c r="J151" s="20"/>
      <c r="M151" s="20"/>
      <c r="O151" s="12"/>
      <c r="R151" s="13"/>
      <c r="T151" s="20"/>
      <c r="U151" s="20"/>
      <c r="Y151" s="13"/>
      <c r="AA151" s="20"/>
      <c r="AC151" s="13"/>
      <c r="AE151" s="13"/>
      <c r="AG151" s="20"/>
      <c r="AL151" s="20"/>
      <c r="AX151" s="12"/>
      <c r="BA151" s="13"/>
      <c r="BB151" s="20"/>
      <c r="BG151" s="20"/>
      <c r="BH151" s="13"/>
      <c r="BI151" s="12" t="s">
        <v>407</v>
      </c>
      <c r="BJ151" s="12" t="s">
        <v>403</v>
      </c>
    </row>
    <row r="152" spans="1:62" x14ac:dyDescent="0.35">
      <c r="A152" s="19" t="s">
        <v>453</v>
      </c>
      <c r="B152" s="11" t="s">
        <v>353</v>
      </c>
      <c r="C152" s="11">
        <v>2017</v>
      </c>
      <c r="D152" s="12" t="s">
        <v>111</v>
      </c>
      <c r="E152" s="12" t="s">
        <v>254</v>
      </c>
      <c r="F152" s="12" t="s">
        <v>465</v>
      </c>
      <c r="G152" s="12" t="s">
        <v>299</v>
      </c>
      <c r="H152" s="11">
        <v>48187</v>
      </c>
      <c r="J152" s="20"/>
      <c r="M152" s="20"/>
      <c r="O152" s="12"/>
      <c r="R152" s="13"/>
      <c r="T152" s="20"/>
      <c r="U152" s="20"/>
      <c r="Y152" s="13"/>
      <c r="AA152" s="20"/>
      <c r="AC152" s="13"/>
      <c r="AE152" s="13"/>
      <c r="AG152" s="20"/>
      <c r="AL152" s="20"/>
      <c r="AX152" s="12"/>
      <c r="BA152" s="13"/>
      <c r="BB152" s="20"/>
      <c r="BG152" s="20"/>
      <c r="BH152" s="13"/>
      <c r="BI152" s="12" t="s">
        <v>407</v>
      </c>
      <c r="BJ152" s="12" t="s">
        <v>403</v>
      </c>
    </row>
    <row r="153" spans="1:62" x14ac:dyDescent="0.35">
      <c r="BH153" s="13"/>
    </row>
    <row r="154" spans="1:62" x14ac:dyDescent="0.35">
      <c r="A154" s="3" t="s">
        <v>381</v>
      </c>
      <c r="BH154" s="13"/>
    </row>
    <row r="155" spans="1:62" x14ac:dyDescent="0.35">
      <c r="A155" s="20" t="s">
        <v>380</v>
      </c>
      <c r="BH155" s="13"/>
    </row>
    <row r="156" spans="1:62" x14ac:dyDescent="0.35">
      <c r="BH156" s="13"/>
    </row>
    <row r="157" spans="1:62" x14ac:dyDescent="0.35">
      <c r="A157" s="11" t="s">
        <v>402</v>
      </c>
      <c r="BH157" s="13"/>
    </row>
    <row r="158" spans="1:62" x14ac:dyDescent="0.35">
      <c r="BH158" s="13"/>
    </row>
    <row r="159" spans="1:62" x14ac:dyDescent="0.35">
      <c r="BH159" s="13"/>
    </row>
    <row r="160" spans="1:62" x14ac:dyDescent="0.35">
      <c r="BH160" s="13"/>
    </row>
  </sheetData>
  <autoFilter ref="A4:BR152"/>
  <sortState ref="A2:BO149">
    <sortCondition ref="B2:B149"/>
  </sortState>
  <mergeCells count="9">
    <mergeCell ref="A1:BJ1"/>
    <mergeCell ref="I2:BG2"/>
    <mergeCell ref="J3:Z3"/>
    <mergeCell ref="AA3:AT3"/>
    <mergeCell ref="AU3:AX3"/>
    <mergeCell ref="AY3:AZ3"/>
    <mergeCell ref="BA3:BB3"/>
    <mergeCell ref="BC3:BD3"/>
    <mergeCell ref="BF3:B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1"/>
  <sheetViews>
    <sheetView tabSelected="1" topLeftCell="A31" zoomScale="80" zoomScaleNormal="80" workbookViewId="0">
      <selection activeCell="G50" sqref="G50"/>
    </sheetView>
  </sheetViews>
  <sheetFormatPr baseColWidth="10" defaultRowHeight="14.5" x14ac:dyDescent="0.35"/>
  <cols>
    <col min="1" max="1" width="12" customWidth="1"/>
    <col min="2" max="2" width="6" customWidth="1"/>
    <col min="3" max="3" width="17.453125" customWidth="1"/>
    <col min="4" max="4" width="7.453125" customWidth="1"/>
    <col min="5" max="5" width="15.26953125" customWidth="1"/>
    <col min="6" max="6" width="16.453125" customWidth="1"/>
    <col min="7" max="7" width="18.26953125" customWidth="1"/>
    <col min="8" max="8" width="8.7265625" customWidth="1"/>
    <col min="9" max="9" width="11.453125" style="1" customWidth="1"/>
    <col min="10" max="10" width="11.26953125" style="1" bestFit="1" customWidth="1"/>
    <col min="11" max="11" width="12.81640625" customWidth="1"/>
    <col min="13" max="13" width="22.7265625" customWidth="1"/>
    <col min="15" max="15" width="23.453125" customWidth="1"/>
    <col min="16" max="16" width="10.1796875" customWidth="1"/>
    <col min="17" max="17" width="12" customWidth="1"/>
    <col min="26" max="26" width="19.81640625" customWidth="1"/>
    <col min="28" max="28" width="15.81640625" customWidth="1"/>
    <col min="29" max="29" width="6.453125" customWidth="1"/>
    <col min="31" max="31" width="16.1796875" customWidth="1"/>
    <col min="32" max="32" width="19.26953125" customWidth="1"/>
    <col min="34" max="34" width="25" customWidth="1"/>
    <col min="35" max="35" width="25.453125" customWidth="1"/>
    <col min="36" max="36" width="27" customWidth="1"/>
    <col min="37" max="37" width="24.1796875" customWidth="1"/>
  </cols>
  <sheetData>
    <row r="1" spans="1:52" x14ac:dyDescent="0.35">
      <c r="A1" s="2" t="s">
        <v>298</v>
      </c>
      <c r="B1" s="2" t="s">
        <v>301</v>
      </c>
      <c r="C1" s="2" t="s">
        <v>247</v>
      </c>
      <c r="D1" s="3" t="s">
        <v>248</v>
      </c>
      <c r="E1" s="3" t="s">
        <v>249</v>
      </c>
      <c r="F1" s="3" t="s">
        <v>310</v>
      </c>
      <c r="G1" s="3" t="s">
        <v>311</v>
      </c>
      <c r="H1" s="2" t="s">
        <v>354</v>
      </c>
      <c r="I1" s="2" t="s">
        <v>365</v>
      </c>
      <c r="J1" s="2" t="s">
        <v>355</v>
      </c>
      <c r="K1" s="3" t="s">
        <v>356</v>
      </c>
      <c r="L1" s="3" t="s">
        <v>357</v>
      </c>
      <c r="M1" s="3" t="s">
        <v>358</v>
      </c>
      <c r="N1" s="3" t="s">
        <v>359</v>
      </c>
      <c r="O1" s="3" t="s">
        <v>360</v>
      </c>
      <c r="P1" s="3" t="s">
        <v>361</v>
      </c>
      <c r="Q1" s="3" t="s">
        <v>362</v>
      </c>
      <c r="R1" s="3" t="s">
        <v>363</v>
      </c>
      <c r="S1" s="3" t="s">
        <v>364</v>
      </c>
      <c r="T1" s="3"/>
      <c r="U1" s="3"/>
      <c r="V1" s="3"/>
      <c r="W1" s="3"/>
      <c r="X1" s="3"/>
      <c r="Y1" s="3"/>
      <c r="AL1" s="3"/>
      <c r="AM1" s="3"/>
      <c r="AN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spans="1:52" x14ac:dyDescent="0.35">
      <c r="A2" s="4">
        <v>53765</v>
      </c>
      <c r="B2" s="11" t="s">
        <v>304</v>
      </c>
      <c r="C2" s="11">
        <v>2018</v>
      </c>
      <c r="D2" s="12" t="s">
        <v>239</v>
      </c>
      <c r="E2" s="12" t="s">
        <v>253</v>
      </c>
      <c r="F2" s="12" t="s">
        <v>232</v>
      </c>
      <c r="G2" s="12" t="s">
        <v>299</v>
      </c>
      <c r="H2" s="24"/>
      <c r="I2" s="24"/>
      <c r="J2" s="24"/>
      <c r="K2" s="25"/>
      <c r="L2" s="24"/>
      <c r="M2" s="24"/>
      <c r="N2" s="24"/>
      <c r="O2" s="24"/>
      <c r="P2" s="24"/>
      <c r="Q2" s="24"/>
      <c r="R2" s="24"/>
      <c r="S2" s="24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P2" s="3"/>
      <c r="AQ2" s="3"/>
      <c r="AR2" s="3"/>
      <c r="AS2" s="3"/>
      <c r="AV2" s="3"/>
      <c r="AW2" s="3"/>
      <c r="AX2" s="3"/>
      <c r="AY2" s="3"/>
    </row>
    <row r="3" spans="1:52" x14ac:dyDescent="0.35">
      <c r="A3" s="4" t="s">
        <v>233</v>
      </c>
      <c r="B3" s="11" t="s">
        <v>304</v>
      </c>
      <c r="C3" s="11">
        <v>2014</v>
      </c>
      <c r="D3" s="12" t="s">
        <v>2</v>
      </c>
      <c r="E3" s="12" t="s">
        <v>234</v>
      </c>
      <c r="F3" s="12" t="s">
        <v>232</v>
      </c>
      <c r="G3" s="12" t="s">
        <v>299</v>
      </c>
      <c r="H3" s="24"/>
      <c r="I3" s="28"/>
      <c r="J3" s="28"/>
      <c r="K3" s="28"/>
      <c r="L3" s="28"/>
      <c r="M3" s="28"/>
      <c r="N3" s="28"/>
      <c r="O3" s="28"/>
      <c r="P3" s="28"/>
      <c r="Q3" s="28"/>
      <c r="R3" s="24"/>
      <c r="S3" s="28"/>
      <c r="Z3" s="3"/>
      <c r="AP3" s="3"/>
      <c r="AQ3" s="3"/>
      <c r="AR3" s="3"/>
      <c r="AS3" s="3"/>
      <c r="AV3" s="3"/>
      <c r="AW3" s="3"/>
      <c r="AX3" s="3"/>
      <c r="AY3" s="3"/>
    </row>
    <row r="4" spans="1:52" x14ac:dyDescent="0.35">
      <c r="A4" s="4" t="s">
        <v>246</v>
      </c>
      <c r="B4" s="11" t="s">
        <v>304</v>
      </c>
      <c r="C4" s="11">
        <v>2013</v>
      </c>
      <c r="D4" s="12" t="s">
        <v>2</v>
      </c>
      <c r="E4" s="12" t="s">
        <v>254</v>
      </c>
      <c r="F4" s="12" t="s">
        <v>232</v>
      </c>
      <c r="G4" s="12" t="s">
        <v>299</v>
      </c>
      <c r="H4" s="25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P4" s="3"/>
      <c r="AQ4" s="3"/>
      <c r="AR4" s="3"/>
      <c r="AS4" s="3"/>
      <c r="AV4" s="3"/>
      <c r="AW4" s="3"/>
      <c r="AX4" s="3"/>
      <c r="AY4" s="3"/>
    </row>
    <row r="5" spans="1:52" x14ac:dyDescent="0.35">
      <c r="A5" s="4">
        <v>44017</v>
      </c>
      <c r="B5" s="11" t="s">
        <v>304</v>
      </c>
      <c r="C5" s="11">
        <v>2016</v>
      </c>
      <c r="D5" s="12" t="s">
        <v>240</v>
      </c>
      <c r="E5" s="12" t="s">
        <v>251</v>
      </c>
      <c r="F5" s="12" t="s">
        <v>232</v>
      </c>
      <c r="G5" s="12" t="s">
        <v>299</v>
      </c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AS5" s="3"/>
      <c r="AV5" s="3"/>
      <c r="AW5" s="3"/>
      <c r="AX5" s="3"/>
      <c r="AY5" s="3"/>
    </row>
    <row r="6" spans="1:52" x14ac:dyDescent="0.35">
      <c r="A6" s="16">
        <v>26293</v>
      </c>
      <c r="B6" s="11" t="s">
        <v>351</v>
      </c>
      <c r="C6" s="11">
        <v>2010</v>
      </c>
      <c r="D6" s="12" t="s">
        <v>239</v>
      </c>
      <c r="E6" s="12" t="s">
        <v>254</v>
      </c>
      <c r="F6" s="12" t="s">
        <v>232</v>
      </c>
      <c r="G6" s="12" t="s">
        <v>299</v>
      </c>
      <c r="H6" s="25"/>
      <c r="I6" s="26"/>
      <c r="J6" s="26"/>
      <c r="K6" s="28"/>
      <c r="L6" s="28"/>
      <c r="M6" s="24"/>
      <c r="N6" s="28"/>
      <c r="O6" s="24"/>
      <c r="P6" s="24"/>
      <c r="Q6" s="24"/>
      <c r="R6" s="24"/>
      <c r="S6" s="24"/>
      <c r="AH6" s="3"/>
      <c r="AJ6" s="3"/>
      <c r="AK6" s="3"/>
      <c r="AL6" s="3"/>
      <c r="AM6" s="3"/>
      <c r="AP6" s="3"/>
      <c r="AR6" s="3"/>
      <c r="AV6" s="3"/>
      <c r="AW6" s="3"/>
      <c r="AX6" s="3"/>
      <c r="AY6" s="3"/>
    </row>
    <row r="7" spans="1:52" x14ac:dyDescent="0.35">
      <c r="A7" s="16">
        <v>27027</v>
      </c>
      <c r="B7" s="11" t="s">
        <v>351</v>
      </c>
      <c r="C7" s="11">
        <v>2011</v>
      </c>
      <c r="D7" s="12" t="s">
        <v>111</v>
      </c>
      <c r="E7" s="12" t="s">
        <v>250</v>
      </c>
      <c r="F7" s="12" t="s">
        <v>232</v>
      </c>
      <c r="G7" s="12" t="s">
        <v>299</v>
      </c>
      <c r="H7" s="25"/>
      <c r="I7" s="26"/>
      <c r="J7" s="26"/>
      <c r="K7" s="26"/>
      <c r="L7" s="26"/>
      <c r="M7" s="32"/>
      <c r="N7" s="26"/>
      <c r="O7" s="26"/>
      <c r="P7" s="24"/>
      <c r="Q7" s="32"/>
      <c r="R7" s="32"/>
      <c r="S7" s="24"/>
      <c r="AH7" s="3"/>
      <c r="AX7" s="3"/>
    </row>
    <row r="8" spans="1:52" x14ac:dyDescent="0.35">
      <c r="A8" s="16">
        <v>48427</v>
      </c>
      <c r="B8" s="11" t="s">
        <v>351</v>
      </c>
      <c r="C8" s="11">
        <v>2017</v>
      </c>
      <c r="D8" s="12" t="s">
        <v>239</v>
      </c>
      <c r="E8" s="12" t="s">
        <v>1</v>
      </c>
      <c r="F8" s="12" t="s">
        <v>232</v>
      </c>
      <c r="G8" s="12" t="s">
        <v>299</v>
      </c>
      <c r="H8" s="25"/>
      <c r="I8" s="26"/>
      <c r="J8" s="25"/>
      <c r="K8" s="28"/>
      <c r="L8" s="28"/>
      <c r="M8" s="32"/>
      <c r="N8" s="28"/>
      <c r="O8" s="28"/>
      <c r="P8" s="24"/>
      <c r="Q8" s="32"/>
      <c r="R8" s="32"/>
      <c r="S8" s="24"/>
    </row>
    <row r="9" spans="1:52" x14ac:dyDescent="0.35">
      <c r="A9" s="16">
        <v>43344</v>
      </c>
      <c r="B9" s="11" t="s">
        <v>351</v>
      </c>
      <c r="C9" s="11">
        <v>2016</v>
      </c>
      <c r="D9" s="12" t="s">
        <v>240</v>
      </c>
      <c r="E9" s="12" t="s">
        <v>259</v>
      </c>
      <c r="F9" s="12" t="s">
        <v>232</v>
      </c>
      <c r="G9" s="12" t="s">
        <v>299</v>
      </c>
      <c r="H9" s="25"/>
      <c r="I9" s="26"/>
      <c r="J9" s="25"/>
      <c r="K9" s="28"/>
      <c r="L9" s="28"/>
      <c r="M9" s="31"/>
      <c r="N9" s="28"/>
      <c r="O9" s="24"/>
      <c r="P9" s="24"/>
      <c r="Q9" s="24"/>
      <c r="R9" s="24"/>
      <c r="S9" s="24"/>
    </row>
    <row r="10" spans="1:52" x14ac:dyDescent="0.35">
      <c r="A10" s="16">
        <v>39518</v>
      </c>
      <c r="B10" s="11" t="s">
        <v>351</v>
      </c>
      <c r="C10" s="11">
        <v>2014</v>
      </c>
      <c r="D10" s="12" t="s">
        <v>111</v>
      </c>
      <c r="E10" s="12" t="s">
        <v>250</v>
      </c>
      <c r="F10" s="12" t="s">
        <v>232</v>
      </c>
      <c r="G10" s="12" t="s">
        <v>299</v>
      </c>
      <c r="H10" s="25"/>
      <c r="I10" s="26"/>
      <c r="J10" s="26"/>
      <c r="K10" s="28"/>
      <c r="L10" s="28"/>
      <c r="M10" s="24"/>
      <c r="N10" s="28"/>
      <c r="O10" s="24"/>
      <c r="P10" s="24"/>
      <c r="Q10" s="24"/>
      <c r="R10" s="24"/>
      <c r="S10" s="24"/>
    </row>
    <row r="11" spans="1:52" x14ac:dyDescent="0.35">
      <c r="A11" s="16">
        <v>43536</v>
      </c>
      <c r="B11" s="11" t="s">
        <v>351</v>
      </c>
      <c r="C11" s="11">
        <v>2016</v>
      </c>
      <c r="D11" s="12" t="s">
        <v>239</v>
      </c>
      <c r="E11" s="12" t="s">
        <v>254</v>
      </c>
      <c r="F11" s="12" t="s">
        <v>232</v>
      </c>
      <c r="G11" s="12" t="s">
        <v>299</v>
      </c>
      <c r="H11" s="25"/>
      <c r="I11" s="26"/>
      <c r="J11" s="26"/>
      <c r="K11" s="28"/>
      <c r="L11" s="31"/>
      <c r="M11" s="24"/>
      <c r="N11" s="28"/>
      <c r="O11" s="24"/>
      <c r="P11" s="24"/>
      <c r="Q11" s="24"/>
      <c r="R11" s="24"/>
      <c r="S11" s="24"/>
    </row>
    <row r="12" spans="1:52" ht="13.5" customHeight="1" x14ac:dyDescent="0.35">
      <c r="A12" s="16">
        <v>47244</v>
      </c>
      <c r="B12" s="11" t="s">
        <v>351</v>
      </c>
      <c r="C12" s="11">
        <v>2017</v>
      </c>
      <c r="D12" s="12" t="s">
        <v>240</v>
      </c>
      <c r="E12" s="12" t="s">
        <v>250</v>
      </c>
      <c r="F12" s="12" t="s">
        <v>232</v>
      </c>
      <c r="G12" s="12" t="s">
        <v>299</v>
      </c>
      <c r="H12" s="25"/>
      <c r="I12" s="26"/>
      <c r="J12" s="27"/>
      <c r="K12" s="28"/>
      <c r="L12" s="28"/>
      <c r="M12" s="24"/>
      <c r="N12" s="28"/>
      <c r="O12" s="24"/>
      <c r="P12" s="24"/>
      <c r="Q12" s="24"/>
      <c r="R12" s="32"/>
      <c r="S12" s="24"/>
    </row>
    <row r="13" spans="1:52" x14ac:dyDescent="0.35">
      <c r="A13" s="16">
        <v>48031</v>
      </c>
      <c r="B13" s="11" t="s">
        <v>351</v>
      </c>
      <c r="C13" s="11">
        <v>2017</v>
      </c>
      <c r="D13" s="12" t="s">
        <v>240</v>
      </c>
      <c r="E13" s="12" t="s">
        <v>250</v>
      </c>
      <c r="F13" s="12" t="s">
        <v>232</v>
      </c>
      <c r="G13" s="12" t="s">
        <v>299</v>
      </c>
      <c r="H13" s="25"/>
      <c r="I13" s="27"/>
      <c r="J13" s="26"/>
      <c r="K13" s="28"/>
      <c r="L13" s="28"/>
      <c r="M13" s="31"/>
      <c r="N13" s="28"/>
      <c r="O13" s="28"/>
      <c r="P13" s="24"/>
      <c r="Q13" s="32"/>
      <c r="R13" s="24"/>
      <c r="S13" s="24"/>
    </row>
    <row r="14" spans="1:52" x14ac:dyDescent="0.35">
      <c r="A14" s="16">
        <v>46732</v>
      </c>
      <c r="B14" s="11" t="s">
        <v>351</v>
      </c>
      <c r="C14" s="11">
        <v>2017</v>
      </c>
      <c r="D14" s="12" t="s">
        <v>240</v>
      </c>
      <c r="E14" s="12" t="s">
        <v>1</v>
      </c>
      <c r="F14" s="12" t="s">
        <v>232</v>
      </c>
      <c r="G14" s="12" t="s">
        <v>299</v>
      </c>
      <c r="H14" s="25"/>
      <c r="I14" s="26"/>
      <c r="J14" s="26"/>
      <c r="K14" s="28"/>
      <c r="L14" s="28"/>
      <c r="M14" s="24"/>
      <c r="N14" s="28"/>
      <c r="O14" s="24"/>
      <c r="P14" s="24"/>
      <c r="Q14" s="24"/>
      <c r="R14" s="24"/>
      <c r="S14" s="24"/>
    </row>
    <row r="15" spans="1:52" x14ac:dyDescent="0.35">
      <c r="A15" s="16">
        <v>53899</v>
      </c>
      <c r="B15" s="11" t="s">
        <v>351</v>
      </c>
      <c r="C15" s="11">
        <v>2019</v>
      </c>
      <c r="D15" s="12" t="s">
        <v>239</v>
      </c>
      <c r="E15" s="12" t="s">
        <v>254</v>
      </c>
      <c r="F15" s="12" t="s">
        <v>232</v>
      </c>
      <c r="G15" s="12" t="s">
        <v>299</v>
      </c>
      <c r="H15" s="25"/>
      <c r="I15" s="26"/>
      <c r="J15" s="26"/>
      <c r="K15" s="28"/>
      <c r="L15" s="24"/>
      <c r="M15" s="31"/>
      <c r="N15" s="25"/>
      <c r="O15" s="28"/>
      <c r="P15" s="28"/>
      <c r="Q15" s="24"/>
      <c r="R15" s="24"/>
      <c r="S15" s="24"/>
    </row>
    <row r="16" spans="1:52" x14ac:dyDescent="0.35">
      <c r="A16" s="16">
        <v>53895</v>
      </c>
      <c r="B16" s="11" t="s">
        <v>351</v>
      </c>
      <c r="C16" s="11">
        <v>2019</v>
      </c>
      <c r="D16" s="12" t="s">
        <v>111</v>
      </c>
      <c r="E16" s="12" t="s">
        <v>258</v>
      </c>
      <c r="F16" s="12" t="s">
        <v>232</v>
      </c>
      <c r="G16" s="12" t="s">
        <v>299</v>
      </c>
      <c r="H16" s="25"/>
      <c r="I16" s="25"/>
      <c r="J16" s="25"/>
      <c r="K16" s="28"/>
      <c r="L16" s="24"/>
      <c r="M16" s="31"/>
      <c r="N16" s="25"/>
      <c r="O16" s="28"/>
      <c r="P16" s="28"/>
      <c r="Q16" s="24"/>
      <c r="R16" s="24"/>
      <c r="S16" s="29"/>
    </row>
    <row r="17" spans="1:19" x14ac:dyDescent="0.35">
      <c r="A17" s="16">
        <v>27024</v>
      </c>
      <c r="B17" s="11" t="s">
        <v>351</v>
      </c>
      <c r="C17" s="11">
        <v>2011</v>
      </c>
      <c r="D17" s="12" t="s">
        <v>111</v>
      </c>
      <c r="E17" s="12" t="s">
        <v>251</v>
      </c>
      <c r="F17" s="12" t="s">
        <v>232</v>
      </c>
      <c r="G17" s="12" t="s">
        <v>299</v>
      </c>
      <c r="H17" s="25"/>
      <c r="I17" s="26"/>
      <c r="J17" s="28"/>
      <c r="K17" s="28"/>
      <c r="L17" s="28"/>
      <c r="M17" s="24"/>
      <c r="N17" s="28"/>
      <c r="O17" s="28"/>
      <c r="P17" s="24"/>
      <c r="Q17" s="24"/>
      <c r="R17" s="24"/>
      <c r="S17" s="29"/>
    </row>
    <row r="18" spans="1:19" x14ac:dyDescent="0.35">
      <c r="A18" s="16">
        <v>53828</v>
      </c>
      <c r="B18" s="11" t="s">
        <v>351</v>
      </c>
      <c r="C18" s="11">
        <v>2019</v>
      </c>
      <c r="D18" s="12" t="s">
        <v>240</v>
      </c>
      <c r="E18" s="12" t="s">
        <v>250</v>
      </c>
      <c r="F18" s="12" t="s">
        <v>232</v>
      </c>
      <c r="G18" s="12" t="s">
        <v>299</v>
      </c>
      <c r="H18" s="25"/>
      <c r="I18" s="26"/>
      <c r="J18" s="26"/>
      <c r="K18" s="28"/>
      <c r="L18" s="28"/>
      <c r="M18" s="24"/>
      <c r="N18" s="28"/>
      <c r="O18" s="24"/>
      <c r="P18" s="24"/>
      <c r="Q18" s="24"/>
      <c r="R18" s="24"/>
      <c r="S18" s="29"/>
    </row>
    <row r="19" spans="1:19" x14ac:dyDescent="0.35">
      <c r="A19" s="16">
        <v>44391</v>
      </c>
      <c r="B19" s="11" t="s">
        <v>351</v>
      </c>
      <c r="C19" s="11">
        <v>2016</v>
      </c>
      <c r="D19" s="12" t="s">
        <v>240</v>
      </c>
      <c r="E19" s="12" t="s">
        <v>258</v>
      </c>
      <c r="F19" s="12" t="s">
        <v>232</v>
      </c>
      <c r="G19" s="12" t="s">
        <v>299</v>
      </c>
      <c r="H19" s="25"/>
      <c r="I19" s="26"/>
      <c r="J19" s="28"/>
      <c r="K19" s="28"/>
      <c r="L19" s="31"/>
      <c r="M19" s="24"/>
      <c r="N19" s="28"/>
      <c r="O19" s="24"/>
      <c r="P19" s="24"/>
      <c r="Q19" s="24"/>
      <c r="R19" s="24"/>
      <c r="S19" s="29"/>
    </row>
    <row r="20" spans="1:19" x14ac:dyDescent="0.35">
      <c r="A20" s="16">
        <v>53778</v>
      </c>
      <c r="B20" s="11" t="s">
        <v>351</v>
      </c>
      <c r="C20" s="11">
        <v>2019</v>
      </c>
      <c r="D20" s="12" t="s">
        <v>239</v>
      </c>
      <c r="E20" s="12" t="s">
        <v>250</v>
      </c>
      <c r="F20" s="12" t="s">
        <v>232</v>
      </c>
      <c r="G20" s="12" t="s">
        <v>299</v>
      </c>
      <c r="H20" s="25"/>
      <c r="I20" s="28"/>
      <c r="J20" s="28"/>
      <c r="K20" s="28"/>
      <c r="L20" s="28"/>
      <c r="M20" s="24"/>
      <c r="N20" s="28"/>
      <c r="O20" s="31"/>
      <c r="P20" s="24"/>
      <c r="Q20" s="24"/>
      <c r="R20" s="24"/>
      <c r="S20" s="29"/>
    </row>
    <row r="21" spans="1:19" x14ac:dyDescent="0.35">
      <c r="A21" s="16">
        <v>27603</v>
      </c>
      <c r="B21" s="11" t="s">
        <v>351</v>
      </c>
      <c r="C21" s="11">
        <v>2011</v>
      </c>
      <c r="D21" s="12" t="s">
        <v>256</v>
      </c>
      <c r="E21" s="12" t="s">
        <v>251</v>
      </c>
      <c r="F21" s="12" t="s">
        <v>232</v>
      </c>
      <c r="G21" s="12" t="s">
        <v>299</v>
      </c>
      <c r="H21" s="25"/>
      <c r="I21" s="28"/>
      <c r="J21" s="28"/>
      <c r="K21" s="28"/>
      <c r="L21" s="28"/>
      <c r="M21" s="24"/>
      <c r="N21" s="28"/>
      <c r="O21" s="28"/>
      <c r="P21" s="24"/>
      <c r="Q21" s="24"/>
      <c r="R21" s="24"/>
      <c r="S21" s="29"/>
    </row>
    <row r="22" spans="1:19" x14ac:dyDescent="0.35">
      <c r="A22" s="16">
        <v>51877</v>
      </c>
      <c r="B22" s="11" t="s">
        <v>351</v>
      </c>
      <c r="C22" s="11">
        <v>2018</v>
      </c>
      <c r="D22" s="12" t="s">
        <v>111</v>
      </c>
      <c r="E22" s="12" t="s">
        <v>258</v>
      </c>
      <c r="F22" s="12" t="s">
        <v>232</v>
      </c>
      <c r="G22" s="12" t="s">
        <v>299</v>
      </c>
      <c r="H22" s="25"/>
      <c r="I22" s="28"/>
      <c r="J22" s="28"/>
      <c r="K22" s="28"/>
      <c r="L22" s="28"/>
      <c r="M22" s="28"/>
      <c r="N22" s="28"/>
      <c r="O22" s="28"/>
      <c r="P22" s="28"/>
      <c r="Q22" s="28"/>
      <c r="R22" s="24"/>
      <c r="S22" s="28"/>
    </row>
    <row r="23" spans="1:19" x14ac:dyDescent="0.35">
      <c r="A23" s="16" t="s">
        <v>237</v>
      </c>
      <c r="B23" s="11" t="s">
        <v>351</v>
      </c>
      <c r="C23" s="11">
        <v>2017</v>
      </c>
      <c r="D23" s="12" t="s">
        <v>2</v>
      </c>
      <c r="E23" s="12" t="s">
        <v>250</v>
      </c>
      <c r="F23" s="12" t="s">
        <v>232</v>
      </c>
      <c r="G23" s="12" t="s">
        <v>299</v>
      </c>
      <c r="H23" s="25"/>
      <c r="I23" s="28"/>
      <c r="J23" s="28"/>
      <c r="K23" s="28"/>
      <c r="L23" s="28"/>
      <c r="M23" s="28"/>
      <c r="N23" s="28"/>
      <c r="O23" s="28"/>
      <c r="P23" s="28"/>
      <c r="Q23" s="28"/>
      <c r="R23" s="24"/>
      <c r="S23" s="28"/>
    </row>
    <row r="24" spans="1:19" x14ac:dyDescent="0.35">
      <c r="A24" s="17" t="s">
        <v>235</v>
      </c>
      <c r="B24" s="11" t="s">
        <v>352</v>
      </c>
      <c r="C24" s="11">
        <v>2017</v>
      </c>
      <c r="D24" s="12" t="s">
        <v>2</v>
      </c>
      <c r="E24" s="12" t="s">
        <v>257</v>
      </c>
      <c r="F24" s="12" t="s">
        <v>232</v>
      </c>
      <c r="G24" s="12" t="s">
        <v>299</v>
      </c>
      <c r="H24" s="25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</row>
    <row r="25" spans="1:19" x14ac:dyDescent="0.35">
      <c r="A25" s="17" t="s">
        <v>238</v>
      </c>
      <c r="B25" s="11" t="s">
        <v>352</v>
      </c>
      <c r="C25" s="11">
        <v>2018</v>
      </c>
      <c r="D25" s="12" t="s">
        <v>2</v>
      </c>
      <c r="E25" s="12" t="s">
        <v>257</v>
      </c>
      <c r="F25" s="12" t="s">
        <v>232</v>
      </c>
      <c r="G25" s="12" t="s">
        <v>299</v>
      </c>
      <c r="H25" s="25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</row>
    <row r="26" spans="1:19" x14ac:dyDescent="0.35">
      <c r="A26" s="17" t="s">
        <v>236</v>
      </c>
      <c r="B26" s="11" t="s">
        <v>352</v>
      </c>
      <c r="C26" s="11">
        <v>2017</v>
      </c>
      <c r="D26" s="12" t="s">
        <v>2</v>
      </c>
      <c r="E26" s="12" t="s">
        <v>257</v>
      </c>
      <c r="F26" s="12" t="s">
        <v>232</v>
      </c>
      <c r="G26" s="12" t="s">
        <v>299</v>
      </c>
      <c r="H26" s="25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</row>
    <row r="27" spans="1:19" x14ac:dyDescent="0.35">
      <c r="A27" s="17" t="s">
        <v>241</v>
      </c>
      <c r="B27" s="11" t="s">
        <v>352</v>
      </c>
      <c r="C27" s="11">
        <v>2013</v>
      </c>
      <c r="D27" s="12" t="s">
        <v>2</v>
      </c>
      <c r="E27" s="12" t="s">
        <v>257</v>
      </c>
      <c r="F27" s="12" t="s">
        <v>232</v>
      </c>
      <c r="G27" s="12" t="s">
        <v>299</v>
      </c>
      <c r="H27" s="25"/>
      <c r="I27" s="28"/>
      <c r="J27" s="28"/>
      <c r="K27" s="28"/>
      <c r="L27" s="28"/>
      <c r="M27" s="28"/>
      <c r="N27" s="28"/>
      <c r="O27" s="28"/>
      <c r="P27" s="28"/>
      <c r="Q27" s="28"/>
      <c r="R27" s="24"/>
      <c r="S27" s="28"/>
    </row>
    <row r="28" spans="1:19" x14ac:dyDescent="0.35">
      <c r="A28" s="17" t="s">
        <v>243</v>
      </c>
      <c r="B28" s="11" t="s">
        <v>352</v>
      </c>
      <c r="C28" s="11">
        <v>2015</v>
      </c>
      <c r="D28" s="12" t="s">
        <v>2</v>
      </c>
      <c r="E28" s="12" t="s">
        <v>257</v>
      </c>
      <c r="F28" s="12" t="s">
        <v>232</v>
      </c>
      <c r="G28" s="12" t="s">
        <v>299</v>
      </c>
      <c r="H28" s="24"/>
      <c r="I28" s="28"/>
      <c r="J28" s="28"/>
      <c r="K28" s="28"/>
      <c r="L28" s="28"/>
      <c r="M28" s="28"/>
      <c r="N28" s="28"/>
      <c r="O28" s="28"/>
      <c r="P28" s="28"/>
      <c r="Q28" s="28"/>
      <c r="R28" s="24"/>
      <c r="S28" s="28"/>
    </row>
    <row r="29" spans="1:19" x14ac:dyDescent="0.35">
      <c r="A29" s="17" t="s">
        <v>242</v>
      </c>
      <c r="B29" s="11" t="s">
        <v>352</v>
      </c>
      <c r="C29" s="11">
        <v>2014</v>
      </c>
      <c r="D29" s="12" t="s">
        <v>2</v>
      </c>
      <c r="E29" s="12" t="s">
        <v>254</v>
      </c>
      <c r="F29" s="12" t="s">
        <v>232</v>
      </c>
      <c r="G29" s="12" t="s">
        <v>299</v>
      </c>
      <c r="H29" s="24"/>
      <c r="I29" s="28"/>
      <c r="J29" s="28"/>
      <c r="K29" s="28"/>
      <c r="L29" s="28"/>
      <c r="M29" s="28"/>
      <c r="N29" s="28"/>
      <c r="O29" s="28"/>
      <c r="P29" s="28"/>
      <c r="Q29" s="28"/>
      <c r="R29" s="24"/>
      <c r="S29" s="28"/>
    </row>
    <row r="30" spans="1:19" x14ac:dyDescent="0.35">
      <c r="A30" s="19" t="s">
        <v>231</v>
      </c>
      <c r="B30" s="11" t="s">
        <v>353</v>
      </c>
      <c r="C30" s="11">
        <v>2015</v>
      </c>
      <c r="D30" s="12" t="s">
        <v>2</v>
      </c>
      <c r="E30" s="12" t="s">
        <v>257</v>
      </c>
      <c r="F30" s="12" t="s">
        <v>232</v>
      </c>
      <c r="G30" s="12" t="s">
        <v>299</v>
      </c>
      <c r="H30" s="25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</row>
    <row r="31" spans="1:19" x14ac:dyDescent="0.35">
      <c r="A31" s="19">
        <v>46738</v>
      </c>
      <c r="B31" s="11" t="s">
        <v>353</v>
      </c>
      <c r="C31" s="11">
        <v>2017</v>
      </c>
      <c r="D31" s="12" t="s">
        <v>111</v>
      </c>
      <c r="E31" s="12" t="s">
        <v>250</v>
      </c>
      <c r="F31" s="12" t="s">
        <v>232</v>
      </c>
      <c r="G31" s="12" t="s">
        <v>299</v>
      </c>
      <c r="H31" s="24"/>
      <c r="I31" s="28"/>
      <c r="J31" s="28"/>
      <c r="K31" s="28"/>
      <c r="L31" s="28"/>
      <c r="M31" s="28"/>
      <c r="N31" s="28"/>
      <c r="O31" s="28"/>
      <c r="P31" s="28"/>
      <c r="Q31" s="28"/>
      <c r="R31" s="24"/>
      <c r="S31" s="28"/>
    </row>
    <row r="32" spans="1:19" x14ac:dyDescent="0.35">
      <c r="A32" s="19">
        <v>34972</v>
      </c>
      <c r="B32" s="11" t="s">
        <v>353</v>
      </c>
      <c r="C32" s="11">
        <v>2013</v>
      </c>
      <c r="D32" s="12" t="s">
        <v>239</v>
      </c>
      <c r="E32" s="12" t="s">
        <v>254</v>
      </c>
      <c r="F32" s="12" t="s">
        <v>232</v>
      </c>
      <c r="G32" s="12" t="s">
        <v>299</v>
      </c>
      <c r="H32" s="24"/>
      <c r="I32" s="28"/>
      <c r="J32" s="24"/>
      <c r="K32" s="28"/>
      <c r="L32" s="28"/>
      <c r="M32" s="28"/>
      <c r="N32" s="28"/>
      <c r="O32" s="28"/>
      <c r="P32" s="28"/>
      <c r="Q32" s="28"/>
      <c r="R32" s="24"/>
      <c r="S32" s="28"/>
    </row>
    <row r="33" spans="1:19" x14ac:dyDescent="0.35">
      <c r="A33" s="19">
        <v>41833</v>
      </c>
      <c r="B33" s="11" t="s">
        <v>353</v>
      </c>
      <c r="C33" s="11">
        <v>2014</v>
      </c>
      <c r="D33" s="12" t="s">
        <v>239</v>
      </c>
      <c r="E33" s="12" t="s">
        <v>254</v>
      </c>
      <c r="F33" s="12" t="s">
        <v>232</v>
      </c>
      <c r="G33" s="12" t="s">
        <v>299</v>
      </c>
      <c r="H33" s="24"/>
      <c r="I33" s="28"/>
      <c r="J33" s="24"/>
      <c r="K33" s="28"/>
      <c r="L33" s="28"/>
      <c r="M33" s="28"/>
      <c r="N33" s="28"/>
      <c r="O33" s="28"/>
      <c r="P33" s="28"/>
      <c r="Q33" s="28"/>
      <c r="R33" s="24"/>
      <c r="S33" s="28"/>
    </row>
    <row r="34" spans="1:19" x14ac:dyDescent="0.35">
      <c r="A34" s="19">
        <v>40104</v>
      </c>
      <c r="B34" s="11" t="s">
        <v>353</v>
      </c>
      <c r="C34" s="11">
        <v>2015</v>
      </c>
      <c r="D34" s="12" t="s">
        <v>239</v>
      </c>
      <c r="E34" s="12" t="s">
        <v>254</v>
      </c>
      <c r="F34" s="12" t="s">
        <v>232</v>
      </c>
      <c r="G34" s="12" t="s">
        <v>299</v>
      </c>
      <c r="H34" s="24"/>
      <c r="I34" s="28"/>
      <c r="J34" s="24"/>
      <c r="K34" s="28"/>
      <c r="L34" s="28"/>
      <c r="M34" s="28"/>
      <c r="N34" s="28"/>
      <c r="O34" s="28"/>
      <c r="P34" s="28"/>
      <c r="Q34" s="28"/>
      <c r="R34" s="24"/>
      <c r="S34" s="28"/>
    </row>
    <row r="35" spans="1:19" x14ac:dyDescent="0.35">
      <c r="A35" s="19">
        <v>41833</v>
      </c>
      <c r="B35" s="11" t="s">
        <v>353</v>
      </c>
      <c r="C35" s="11">
        <v>2015</v>
      </c>
      <c r="D35" s="12" t="s">
        <v>239</v>
      </c>
      <c r="E35" s="12" t="s">
        <v>254</v>
      </c>
      <c r="F35" s="12" t="s">
        <v>232</v>
      </c>
      <c r="G35" s="12" t="s">
        <v>299</v>
      </c>
      <c r="H35" s="24"/>
      <c r="I35" s="28"/>
      <c r="J35" s="24"/>
      <c r="K35" s="28"/>
      <c r="L35" s="28"/>
      <c r="M35" s="28"/>
      <c r="N35" s="28"/>
      <c r="O35" s="28"/>
      <c r="P35" s="28"/>
      <c r="Q35" s="28"/>
      <c r="R35" s="24"/>
      <c r="S35" s="28"/>
    </row>
    <row r="36" spans="1:19" x14ac:dyDescent="0.35">
      <c r="A36" s="19">
        <v>43537</v>
      </c>
      <c r="B36" s="11" t="s">
        <v>353</v>
      </c>
      <c r="C36" s="11">
        <v>2016</v>
      </c>
      <c r="D36" s="12" t="s">
        <v>239</v>
      </c>
      <c r="E36" s="12" t="s">
        <v>254</v>
      </c>
      <c r="F36" s="12" t="s">
        <v>232</v>
      </c>
      <c r="G36" s="12" t="s">
        <v>299</v>
      </c>
      <c r="H36" s="24"/>
      <c r="I36" s="28"/>
      <c r="J36" s="28"/>
      <c r="K36" s="28"/>
      <c r="L36" s="28"/>
      <c r="M36" s="28"/>
      <c r="N36" s="28"/>
      <c r="O36" s="28"/>
      <c r="P36" s="28"/>
      <c r="Q36" s="28"/>
      <c r="R36" s="24"/>
      <c r="S36" s="28"/>
    </row>
    <row r="37" spans="1:19" x14ac:dyDescent="0.35">
      <c r="A37" s="19" t="s">
        <v>244</v>
      </c>
      <c r="B37" s="11" t="s">
        <v>353</v>
      </c>
      <c r="C37" s="11">
        <v>2016</v>
      </c>
      <c r="D37" s="12" t="s">
        <v>2</v>
      </c>
      <c r="E37" s="12" t="s">
        <v>257</v>
      </c>
      <c r="F37" s="12" t="s">
        <v>232</v>
      </c>
      <c r="G37" s="12" t="s">
        <v>299</v>
      </c>
      <c r="H37" s="24"/>
      <c r="I37" s="28"/>
      <c r="J37" s="28"/>
      <c r="K37" s="28"/>
      <c r="L37" s="28"/>
      <c r="M37" s="28"/>
      <c r="N37" s="28"/>
      <c r="O37" s="28"/>
      <c r="P37" s="28"/>
      <c r="Q37" s="28"/>
      <c r="R37" s="24"/>
      <c r="S37" s="28"/>
    </row>
    <row r="38" spans="1:19" x14ac:dyDescent="0.35">
      <c r="A38" s="19">
        <v>51874</v>
      </c>
      <c r="B38" s="11" t="s">
        <v>353</v>
      </c>
      <c r="C38" s="11">
        <v>2018</v>
      </c>
      <c r="D38" s="12" t="s">
        <v>111</v>
      </c>
      <c r="E38" s="12" t="s">
        <v>250</v>
      </c>
      <c r="F38" s="12" t="s">
        <v>232</v>
      </c>
      <c r="G38" s="12" t="s">
        <v>299</v>
      </c>
      <c r="H38" s="24"/>
      <c r="I38" s="28"/>
      <c r="J38" s="24"/>
      <c r="K38" s="28"/>
      <c r="L38" s="28"/>
      <c r="M38" s="28"/>
      <c r="N38" s="28"/>
      <c r="O38" s="28"/>
      <c r="P38" s="28"/>
      <c r="Q38" s="28"/>
      <c r="R38" s="24"/>
      <c r="S38" s="28"/>
    </row>
    <row r="39" spans="1:19" x14ac:dyDescent="0.35">
      <c r="A39" s="19" t="s">
        <v>245</v>
      </c>
      <c r="B39" s="11" t="s">
        <v>353</v>
      </c>
      <c r="C39" s="11">
        <v>2017</v>
      </c>
      <c r="D39" s="12" t="s">
        <v>2</v>
      </c>
      <c r="E39" s="12" t="s">
        <v>254</v>
      </c>
      <c r="F39" s="12" t="s">
        <v>232</v>
      </c>
      <c r="G39" s="12" t="s">
        <v>299</v>
      </c>
      <c r="H39" s="24"/>
      <c r="I39" s="28"/>
      <c r="J39" s="24"/>
      <c r="K39" s="28"/>
      <c r="L39" s="28"/>
      <c r="M39" s="28"/>
      <c r="N39" s="28"/>
      <c r="O39" s="28"/>
      <c r="P39" s="28"/>
      <c r="Q39" s="28"/>
      <c r="R39" s="24"/>
      <c r="S39" s="28"/>
    </row>
    <row r="40" spans="1:19" x14ac:dyDescent="0.35">
      <c r="A40" s="19">
        <v>40293</v>
      </c>
      <c r="B40" s="11" t="s">
        <v>353</v>
      </c>
      <c r="C40" s="11">
        <v>2015</v>
      </c>
      <c r="D40" s="12" t="s">
        <v>111</v>
      </c>
      <c r="E40" s="12" t="s">
        <v>254</v>
      </c>
      <c r="F40" s="12" t="s">
        <v>232</v>
      </c>
      <c r="G40" s="12" t="s">
        <v>299</v>
      </c>
      <c r="H40" s="24"/>
      <c r="I40" s="24"/>
      <c r="J40" s="24"/>
      <c r="K40" s="28"/>
      <c r="L40" s="28"/>
      <c r="M40" s="28"/>
      <c r="N40" s="28"/>
      <c r="O40" s="28"/>
      <c r="P40" s="28"/>
      <c r="Q40" s="28"/>
      <c r="R40" s="24"/>
      <c r="S40" s="28"/>
    </row>
    <row r="41" spans="1:19" x14ac:dyDescent="0.35">
      <c r="A41" s="19">
        <v>41133</v>
      </c>
      <c r="B41" s="11" t="s">
        <v>353</v>
      </c>
      <c r="C41" s="11">
        <v>2015</v>
      </c>
      <c r="D41" s="12" t="s">
        <v>239</v>
      </c>
      <c r="E41" s="12" t="s">
        <v>254</v>
      </c>
      <c r="F41" s="12" t="s">
        <v>232</v>
      </c>
      <c r="G41" s="12" t="s">
        <v>299</v>
      </c>
      <c r="H41" s="24"/>
      <c r="I41" s="28"/>
      <c r="J41" s="24"/>
      <c r="K41" s="28"/>
      <c r="L41" s="28"/>
      <c r="M41" s="28"/>
      <c r="N41" s="28"/>
      <c r="O41" s="28"/>
      <c r="P41" s="28"/>
      <c r="Q41" s="28"/>
      <c r="R41" s="24"/>
      <c r="S41" s="28"/>
    </row>
    <row r="42" spans="1:19" x14ac:dyDescent="0.35">
      <c r="A42" s="19">
        <v>41134</v>
      </c>
      <c r="B42" s="11" t="s">
        <v>353</v>
      </c>
      <c r="C42" s="11">
        <v>2015</v>
      </c>
      <c r="D42" s="12" t="s">
        <v>111</v>
      </c>
      <c r="E42" s="12" t="s">
        <v>254</v>
      </c>
      <c r="F42" s="12" t="s">
        <v>232</v>
      </c>
      <c r="G42" s="12" t="s">
        <v>299</v>
      </c>
      <c r="H42" s="24"/>
      <c r="I42" s="28"/>
      <c r="J42" s="24"/>
      <c r="K42" s="28"/>
      <c r="L42" s="28"/>
      <c r="M42" s="28"/>
      <c r="N42" s="28"/>
      <c r="O42" s="28"/>
      <c r="P42" s="28"/>
      <c r="Q42" s="28"/>
      <c r="R42" s="24"/>
      <c r="S42" s="28"/>
    </row>
    <row r="43" spans="1:19" x14ac:dyDescent="0.35">
      <c r="A43" s="19">
        <v>44772</v>
      </c>
      <c r="B43" s="11" t="s">
        <v>353</v>
      </c>
      <c r="C43" s="11">
        <v>2016</v>
      </c>
      <c r="D43" s="12" t="s">
        <v>239</v>
      </c>
      <c r="E43" s="12" t="s">
        <v>251</v>
      </c>
      <c r="F43" s="12" t="s">
        <v>232</v>
      </c>
      <c r="G43" s="12" t="s">
        <v>299</v>
      </c>
      <c r="H43" s="24"/>
      <c r="I43" s="28"/>
      <c r="J43" s="28"/>
      <c r="K43" s="28"/>
      <c r="L43" s="28"/>
      <c r="M43" s="28"/>
      <c r="N43" s="28"/>
      <c r="O43" s="28"/>
      <c r="P43" s="28"/>
      <c r="Q43" s="28"/>
      <c r="R43" s="24"/>
      <c r="S43" s="28"/>
    </row>
    <row r="44" spans="1:19" x14ac:dyDescent="0.35">
      <c r="A44" s="19">
        <v>48422</v>
      </c>
      <c r="B44" s="11" t="s">
        <v>353</v>
      </c>
      <c r="C44" s="11">
        <v>2017</v>
      </c>
      <c r="D44" s="12" t="s">
        <v>239</v>
      </c>
      <c r="E44" s="12" t="s">
        <v>254</v>
      </c>
      <c r="F44" s="12" t="s">
        <v>232</v>
      </c>
      <c r="G44" s="12" t="s">
        <v>299</v>
      </c>
      <c r="H44" s="24"/>
      <c r="I44" s="28"/>
      <c r="J44" s="28"/>
      <c r="K44" s="28"/>
      <c r="L44" s="28"/>
      <c r="M44" s="28"/>
      <c r="N44" s="28"/>
      <c r="O44" s="28"/>
      <c r="P44" s="28"/>
      <c r="Q44" s="28"/>
      <c r="R44" s="24"/>
      <c r="S44" s="28"/>
    </row>
    <row r="45" spans="1:19" x14ac:dyDescent="0.35">
      <c r="A45" s="19">
        <v>48420</v>
      </c>
      <c r="B45" s="11" t="s">
        <v>353</v>
      </c>
      <c r="C45" s="11">
        <v>2017</v>
      </c>
      <c r="D45" s="12" t="s">
        <v>239</v>
      </c>
      <c r="E45" s="12" t="s">
        <v>254</v>
      </c>
      <c r="F45" s="12" t="s">
        <v>232</v>
      </c>
      <c r="G45" s="12" t="s">
        <v>299</v>
      </c>
      <c r="H45" s="24"/>
      <c r="I45" s="28"/>
      <c r="J45" s="28"/>
      <c r="K45" s="28"/>
      <c r="L45" s="28"/>
      <c r="M45" s="28"/>
      <c r="N45" s="28"/>
      <c r="O45" s="28"/>
      <c r="P45" s="28"/>
      <c r="Q45" s="28"/>
      <c r="R45" s="24"/>
      <c r="S45" s="28"/>
    </row>
    <row r="46" spans="1:19" x14ac:dyDescent="0.35">
      <c r="A46" s="19">
        <v>48187</v>
      </c>
      <c r="B46" s="11" t="s">
        <v>353</v>
      </c>
      <c r="C46" s="11">
        <v>2017</v>
      </c>
      <c r="D46" s="12" t="s">
        <v>111</v>
      </c>
      <c r="E46" s="12" t="s">
        <v>254</v>
      </c>
      <c r="F46" s="12" t="s">
        <v>232</v>
      </c>
      <c r="G46" s="12" t="s">
        <v>299</v>
      </c>
      <c r="H46" s="24"/>
      <c r="I46" s="28"/>
      <c r="J46" s="28"/>
      <c r="K46" s="28"/>
      <c r="L46" s="28"/>
      <c r="M46" s="28"/>
      <c r="N46" s="28"/>
      <c r="O46" s="28"/>
      <c r="P46" s="28"/>
      <c r="Q46" s="28"/>
      <c r="R46" s="24"/>
      <c r="S46" s="28"/>
    </row>
    <row r="47" spans="1:19" x14ac:dyDescent="0.35">
      <c r="A47" s="3" t="s">
        <v>381</v>
      </c>
    </row>
    <row r="48" spans="1:19" x14ac:dyDescent="0.35">
      <c r="A48" t="s">
        <v>478</v>
      </c>
    </row>
    <row r="49" spans="1:1" x14ac:dyDescent="0.35">
      <c r="A49" s="24" t="s">
        <v>378</v>
      </c>
    </row>
    <row r="50" spans="1:1" x14ac:dyDescent="0.35">
      <c r="A50" s="25" t="s">
        <v>377</v>
      </c>
    </row>
    <row r="51" spans="1:1" x14ac:dyDescent="0.35">
      <c r="A51" s="30" t="s">
        <v>37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A35" workbookViewId="0">
      <selection activeCell="H48" sqref="H48"/>
    </sheetView>
  </sheetViews>
  <sheetFormatPr baseColWidth="10" defaultRowHeight="14.5" x14ac:dyDescent="0.35"/>
  <cols>
    <col min="2" max="2" width="24.7265625" style="1" customWidth="1"/>
    <col min="3" max="3" width="18.26953125" customWidth="1"/>
    <col min="4" max="4" width="19.7265625" customWidth="1"/>
    <col min="6" max="6" width="5.7265625" customWidth="1"/>
    <col min="8" max="8" width="13.453125" customWidth="1"/>
  </cols>
  <sheetData>
    <row r="1" spans="1:8" x14ac:dyDescent="0.35">
      <c r="A1" s="3" t="s">
        <v>298</v>
      </c>
      <c r="B1" s="2" t="s">
        <v>313</v>
      </c>
      <c r="C1" s="3" t="s">
        <v>347</v>
      </c>
      <c r="E1" s="3" t="s">
        <v>348</v>
      </c>
    </row>
    <row r="2" spans="1:8" x14ac:dyDescent="0.35">
      <c r="A2" s="3"/>
      <c r="B2" s="2"/>
      <c r="C2" s="2" t="s">
        <v>308</v>
      </c>
      <c r="D2" s="2" t="s">
        <v>309</v>
      </c>
      <c r="E2" s="14" t="s">
        <v>307</v>
      </c>
      <c r="F2" s="14" t="s">
        <v>306</v>
      </c>
      <c r="G2" s="14" t="s">
        <v>349</v>
      </c>
      <c r="H2" s="14" t="s">
        <v>312</v>
      </c>
    </row>
    <row r="3" spans="1:8" x14ac:dyDescent="0.35">
      <c r="A3" s="8" t="s">
        <v>314</v>
      </c>
      <c r="B3" s="1">
        <v>3974730</v>
      </c>
      <c r="C3" s="6">
        <v>2739623</v>
      </c>
      <c r="D3" s="6">
        <v>2739623</v>
      </c>
      <c r="E3" s="6">
        <v>465794</v>
      </c>
      <c r="F3" s="6">
        <v>3</v>
      </c>
      <c r="G3" s="6">
        <v>4004424</v>
      </c>
      <c r="H3" s="1">
        <v>208</v>
      </c>
    </row>
    <row r="4" spans="1:8" x14ac:dyDescent="0.35">
      <c r="A4" s="8" t="s">
        <v>315</v>
      </c>
      <c r="B4" s="1">
        <v>3974730</v>
      </c>
      <c r="C4">
        <v>3152409</v>
      </c>
      <c r="D4">
        <v>3152409</v>
      </c>
      <c r="E4" s="6">
        <v>375328</v>
      </c>
      <c r="F4" s="6">
        <v>4</v>
      </c>
      <c r="G4" s="6">
        <v>3966595</v>
      </c>
      <c r="H4" s="1">
        <v>239</v>
      </c>
    </row>
    <row r="5" spans="1:8" x14ac:dyDescent="0.35">
      <c r="A5" s="9" t="s">
        <v>316</v>
      </c>
      <c r="B5" s="1">
        <v>3974730</v>
      </c>
      <c r="C5">
        <v>2766609</v>
      </c>
      <c r="D5">
        <v>2766609</v>
      </c>
      <c r="E5" s="6">
        <v>240485</v>
      </c>
      <c r="F5" s="6">
        <v>6</v>
      </c>
      <c r="G5">
        <v>4165245</v>
      </c>
      <c r="H5" s="1">
        <v>210</v>
      </c>
    </row>
    <row r="6" spans="1:8" x14ac:dyDescent="0.35">
      <c r="A6" s="9" t="s">
        <v>317</v>
      </c>
      <c r="B6" s="1">
        <v>3974730</v>
      </c>
      <c r="C6">
        <v>3265703</v>
      </c>
      <c r="D6">
        <v>3265703</v>
      </c>
      <c r="E6" s="6">
        <v>210510</v>
      </c>
      <c r="F6" s="6">
        <v>7</v>
      </c>
      <c r="G6">
        <v>4163382</v>
      </c>
      <c r="H6" s="1">
        <v>248</v>
      </c>
    </row>
    <row r="7" spans="1:8" x14ac:dyDescent="0.35">
      <c r="A7" s="9" t="s">
        <v>318</v>
      </c>
      <c r="B7" s="1">
        <v>3974730</v>
      </c>
      <c r="C7">
        <v>998288</v>
      </c>
      <c r="D7">
        <v>998288</v>
      </c>
      <c r="E7">
        <v>114603</v>
      </c>
      <c r="F7">
        <v>12</v>
      </c>
      <c r="G7">
        <v>4188613</v>
      </c>
      <c r="H7" s="1">
        <v>151</v>
      </c>
    </row>
    <row r="8" spans="1:8" x14ac:dyDescent="0.35">
      <c r="A8" s="9" t="s">
        <v>319</v>
      </c>
      <c r="B8" s="1">
        <v>3974730</v>
      </c>
      <c r="C8">
        <v>1519845</v>
      </c>
      <c r="D8">
        <v>1519845</v>
      </c>
      <c r="E8">
        <v>120864</v>
      </c>
      <c r="F8">
        <v>11</v>
      </c>
      <c r="G8">
        <v>4217144</v>
      </c>
      <c r="H8" s="1">
        <v>230</v>
      </c>
    </row>
    <row r="9" spans="1:8" x14ac:dyDescent="0.35">
      <c r="A9" s="9" t="s">
        <v>320</v>
      </c>
      <c r="B9" s="1">
        <v>3974730</v>
      </c>
      <c r="C9">
        <v>3972890</v>
      </c>
      <c r="D9">
        <v>3972890</v>
      </c>
      <c r="E9">
        <v>136921</v>
      </c>
      <c r="F9">
        <v>8</v>
      </c>
      <c r="G9">
        <v>4191139</v>
      </c>
      <c r="H9" s="1">
        <v>301</v>
      </c>
    </row>
    <row r="10" spans="1:8" x14ac:dyDescent="0.35">
      <c r="A10" s="9" t="s">
        <v>321</v>
      </c>
      <c r="B10" s="1">
        <v>3974730</v>
      </c>
      <c r="C10">
        <v>303586</v>
      </c>
      <c r="D10">
        <v>303586</v>
      </c>
      <c r="E10">
        <v>155875</v>
      </c>
      <c r="F10">
        <v>9</v>
      </c>
      <c r="G10">
        <v>4247989</v>
      </c>
      <c r="H10" s="1">
        <v>46</v>
      </c>
    </row>
    <row r="11" spans="1:8" x14ac:dyDescent="0.35">
      <c r="A11" s="9" t="s">
        <v>322</v>
      </c>
      <c r="B11" s="1">
        <v>3974730</v>
      </c>
      <c r="C11">
        <v>1217703</v>
      </c>
      <c r="D11">
        <v>1217703</v>
      </c>
      <c r="E11">
        <v>120290</v>
      </c>
      <c r="F11">
        <v>13</v>
      </c>
      <c r="G11">
        <v>4233911</v>
      </c>
      <c r="H11" s="1">
        <v>184</v>
      </c>
    </row>
    <row r="12" spans="1:8" x14ac:dyDescent="0.35">
      <c r="A12" s="9" t="s">
        <v>323</v>
      </c>
      <c r="B12" s="1">
        <v>3974730</v>
      </c>
      <c r="C12">
        <v>1496620</v>
      </c>
      <c r="D12">
        <v>1496620</v>
      </c>
      <c r="E12">
        <v>127195</v>
      </c>
      <c r="F12">
        <v>10</v>
      </c>
      <c r="G12">
        <v>4319760</v>
      </c>
      <c r="H12" s="1">
        <v>226</v>
      </c>
    </row>
    <row r="13" spans="1:8" x14ac:dyDescent="0.35">
      <c r="A13" s="9" t="s">
        <v>324</v>
      </c>
      <c r="B13" s="1">
        <v>3974730</v>
      </c>
      <c r="C13">
        <v>1110056</v>
      </c>
      <c r="D13">
        <v>1110056</v>
      </c>
      <c r="E13">
        <v>117623</v>
      </c>
      <c r="F13">
        <v>13</v>
      </c>
      <c r="G13">
        <v>4323562</v>
      </c>
      <c r="H13" s="1">
        <v>168</v>
      </c>
    </row>
    <row r="14" spans="1:8" x14ac:dyDescent="0.35">
      <c r="A14" s="9" t="s">
        <v>325</v>
      </c>
      <c r="B14" s="1">
        <v>3974730</v>
      </c>
      <c r="C14">
        <v>4193689</v>
      </c>
      <c r="D14">
        <v>4193689</v>
      </c>
      <c r="E14">
        <v>116787</v>
      </c>
      <c r="F14">
        <v>11</v>
      </c>
      <c r="G14">
        <v>4214849</v>
      </c>
      <c r="H14" s="1">
        <v>318</v>
      </c>
    </row>
    <row r="15" spans="1:8" x14ac:dyDescent="0.35">
      <c r="A15" s="9" t="s">
        <v>326</v>
      </c>
      <c r="B15" s="1">
        <v>3974730</v>
      </c>
      <c r="C15">
        <v>4157533</v>
      </c>
      <c r="D15">
        <v>4157533</v>
      </c>
      <c r="E15">
        <v>138390</v>
      </c>
      <c r="F15">
        <v>11</v>
      </c>
      <c r="G15">
        <v>4215580</v>
      </c>
      <c r="H15" s="1">
        <v>315</v>
      </c>
    </row>
    <row r="16" spans="1:8" x14ac:dyDescent="0.35">
      <c r="A16" s="9" t="s">
        <v>327</v>
      </c>
      <c r="B16" s="1">
        <v>3974730</v>
      </c>
      <c r="C16">
        <v>3654934</v>
      </c>
      <c r="D16">
        <v>3654934</v>
      </c>
      <c r="E16">
        <v>177769</v>
      </c>
      <c r="F16">
        <v>7</v>
      </c>
      <c r="G16">
        <v>4149243</v>
      </c>
      <c r="H16" s="1">
        <v>277</v>
      </c>
    </row>
    <row r="17" spans="1:8" x14ac:dyDescent="0.35">
      <c r="A17" s="9" t="s">
        <v>328</v>
      </c>
      <c r="B17" s="1">
        <v>3974730</v>
      </c>
      <c r="C17">
        <v>3470941</v>
      </c>
      <c r="D17">
        <v>3470941</v>
      </c>
      <c r="E17">
        <v>82050</v>
      </c>
      <c r="F17">
        <v>13</v>
      </c>
      <c r="G17">
        <v>4206005</v>
      </c>
      <c r="H17" s="1">
        <v>263</v>
      </c>
    </row>
    <row r="18" spans="1:8" x14ac:dyDescent="0.35">
      <c r="A18" s="9" t="s">
        <v>329</v>
      </c>
      <c r="B18" s="1">
        <v>3974730</v>
      </c>
      <c r="C18">
        <v>2083597</v>
      </c>
      <c r="D18">
        <v>2083597</v>
      </c>
      <c r="E18">
        <v>127777</v>
      </c>
      <c r="F18">
        <v>11</v>
      </c>
      <c r="G18">
        <v>4151392</v>
      </c>
      <c r="H18" s="1">
        <v>315</v>
      </c>
    </row>
    <row r="19" spans="1:8" x14ac:dyDescent="0.35">
      <c r="A19" s="9" t="s">
        <v>330</v>
      </c>
      <c r="B19" s="1">
        <v>3974730</v>
      </c>
      <c r="C19">
        <v>3543179</v>
      </c>
      <c r="D19">
        <v>3543179</v>
      </c>
      <c r="E19">
        <v>163515</v>
      </c>
      <c r="F19">
        <v>9</v>
      </c>
      <c r="G19">
        <v>4183374</v>
      </c>
      <c r="H19" s="1">
        <v>269</v>
      </c>
    </row>
    <row r="20" spans="1:8" x14ac:dyDescent="0.35">
      <c r="A20" s="9" t="s">
        <v>331</v>
      </c>
      <c r="B20" s="1">
        <v>3974730</v>
      </c>
      <c r="C20">
        <v>4115449</v>
      </c>
      <c r="D20">
        <v>4115449</v>
      </c>
      <c r="E20">
        <v>168264</v>
      </c>
      <c r="F20">
        <v>8</v>
      </c>
      <c r="G20">
        <v>4162748</v>
      </c>
      <c r="H20" s="1">
        <v>312</v>
      </c>
    </row>
    <row r="21" spans="1:8" x14ac:dyDescent="0.35">
      <c r="A21" s="9" t="s">
        <v>332</v>
      </c>
      <c r="B21" s="1">
        <v>3974730</v>
      </c>
      <c r="C21">
        <v>3740142</v>
      </c>
      <c r="D21">
        <v>3740142</v>
      </c>
      <c r="E21" s="7">
        <v>122672</v>
      </c>
      <c r="F21">
        <v>14</v>
      </c>
      <c r="G21">
        <v>4373431</v>
      </c>
      <c r="H21" s="1">
        <v>284</v>
      </c>
    </row>
    <row r="22" spans="1:8" x14ac:dyDescent="0.35">
      <c r="A22" s="9" t="s">
        <v>241</v>
      </c>
      <c r="B22" s="1">
        <v>3974730</v>
      </c>
      <c r="C22">
        <v>1024686</v>
      </c>
      <c r="D22">
        <v>1024686</v>
      </c>
      <c r="E22" s="6">
        <v>88695</v>
      </c>
      <c r="F22" s="6">
        <v>15</v>
      </c>
      <c r="G22">
        <v>4160668</v>
      </c>
      <c r="H22" s="1">
        <v>155</v>
      </c>
    </row>
    <row r="23" spans="1:8" x14ac:dyDescent="0.35">
      <c r="A23" s="9" t="s">
        <v>243</v>
      </c>
      <c r="B23" s="1">
        <v>3974730</v>
      </c>
      <c r="C23">
        <v>1201131</v>
      </c>
      <c r="D23">
        <v>1201131</v>
      </c>
      <c r="E23" s="6">
        <v>94302</v>
      </c>
      <c r="F23" s="6">
        <v>15</v>
      </c>
      <c r="G23">
        <v>4135336</v>
      </c>
      <c r="H23" s="1">
        <v>181</v>
      </c>
    </row>
    <row r="24" spans="1:8" x14ac:dyDescent="0.35">
      <c r="A24" s="9" t="s">
        <v>242</v>
      </c>
      <c r="B24" s="1">
        <v>3974730</v>
      </c>
      <c r="C24">
        <v>937091</v>
      </c>
      <c r="D24">
        <v>937091</v>
      </c>
      <c r="E24" s="6">
        <v>94302</v>
      </c>
      <c r="F24" s="6">
        <v>16</v>
      </c>
      <c r="G24">
        <v>4165991</v>
      </c>
      <c r="H24" s="1">
        <v>141</v>
      </c>
    </row>
    <row r="25" spans="1:8" x14ac:dyDescent="0.35">
      <c r="A25" s="9" t="s">
        <v>333</v>
      </c>
      <c r="B25" s="1">
        <v>3974730</v>
      </c>
      <c r="C25" s="6">
        <v>1275265</v>
      </c>
      <c r="D25" s="6">
        <v>1275265</v>
      </c>
      <c r="E25" s="6">
        <v>105597</v>
      </c>
      <c r="F25" s="6">
        <v>12</v>
      </c>
      <c r="G25" s="6">
        <v>4107990</v>
      </c>
      <c r="H25" s="1">
        <v>193</v>
      </c>
    </row>
    <row r="26" spans="1:8" x14ac:dyDescent="0.35">
      <c r="A26" s="9" t="s">
        <v>334</v>
      </c>
      <c r="B26" s="1">
        <v>3974730</v>
      </c>
      <c r="C26">
        <v>1810073</v>
      </c>
      <c r="D26">
        <v>1810073</v>
      </c>
      <c r="E26" s="6">
        <v>137160</v>
      </c>
      <c r="F26" s="6">
        <v>10</v>
      </c>
      <c r="G26">
        <v>4098723</v>
      </c>
      <c r="H26" s="1">
        <v>91</v>
      </c>
    </row>
    <row r="27" spans="1:8" x14ac:dyDescent="0.35">
      <c r="A27" s="9" t="s">
        <v>335</v>
      </c>
      <c r="B27" s="1">
        <v>3974730</v>
      </c>
      <c r="C27">
        <v>2995397</v>
      </c>
      <c r="D27">
        <v>2995397</v>
      </c>
      <c r="E27" s="6">
        <v>166725</v>
      </c>
      <c r="F27" s="6">
        <v>8</v>
      </c>
      <c r="G27">
        <v>4138312</v>
      </c>
      <c r="H27" s="1">
        <v>227</v>
      </c>
    </row>
    <row r="28" spans="1:8" x14ac:dyDescent="0.35">
      <c r="A28" s="9" t="s">
        <v>336</v>
      </c>
      <c r="B28" s="1">
        <v>3974730</v>
      </c>
      <c r="C28">
        <v>3337355</v>
      </c>
      <c r="D28">
        <v>3337355</v>
      </c>
      <c r="E28">
        <v>166725</v>
      </c>
      <c r="F28" s="6">
        <v>8</v>
      </c>
      <c r="G28">
        <v>4139360</v>
      </c>
      <c r="H28" s="1">
        <v>253</v>
      </c>
    </row>
    <row r="29" spans="1:8" x14ac:dyDescent="0.35">
      <c r="A29" s="9" t="s">
        <v>337</v>
      </c>
      <c r="B29" s="1">
        <v>3974730</v>
      </c>
      <c r="C29">
        <v>1692378</v>
      </c>
      <c r="D29">
        <v>1692378</v>
      </c>
      <c r="E29">
        <v>134518</v>
      </c>
      <c r="F29" s="6">
        <v>10</v>
      </c>
      <c r="G29">
        <v>4134555</v>
      </c>
      <c r="H29" s="1">
        <v>85</v>
      </c>
    </row>
    <row r="30" spans="1:8" x14ac:dyDescent="0.35">
      <c r="A30" s="9" t="s">
        <v>338</v>
      </c>
      <c r="B30" s="1">
        <v>3974730</v>
      </c>
      <c r="C30">
        <v>1135787</v>
      </c>
      <c r="D30">
        <v>1135787</v>
      </c>
      <c r="E30" s="6">
        <v>125639</v>
      </c>
      <c r="F30" s="6">
        <v>10</v>
      </c>
      <c r="G30">
        <v>4267862</v>
      </c>
      <c r="H30" s="1">
        <v>172</v>
      </c>
    </row>
    <row r="31" spans="1:8" x14ac:dyDescent="0.35">
      <c r="A31" s="9" t="s">
        <v>244</v>
      </c>
      <c r="B31" s="1">
        <v>3974730</v>
      </c>
      <c r="C31">
        <v>1054015</v>
      </c>
      <c r="D31">
        <v>1054015</v>
      </c>
      <c r="E31" s="6">
        <v>97760</v>
      </c>
      <c r="F31" s="6">
        <v>13</v>
      </c>
      <c r="G31">
        <v>4194066</v>
      </c>
      <c r="H31" s="1">
        <v>159</v>
      </c>
    </row>
    <row r="32" spans="1:8" x14ac:dyDescent="0.35">
      <c r="A32" s="9" t="s">
        <v>339</v>
      </c>
      <c r="B32" s="1">
        <v>3974730</v>
      </c>
      <c r="C32">
        <v>3721629</v>
      </c>
      <c r="D32">
        <v>3721629</v>
      </c>
      <c r="E32" s="6">
        <v>114639</v>
      </c>
      <c r="F32" s="6">
        <v>11</v>
      </c>
      <c r="G32">
        <v>4250120</v>
      </c>
      <c r="H32" s="1">
        <v>282</v>
      </c>
    </row>
    <row r="33" spans="1:8" x14ac:dyDescent="0.35">
      <c r="A33" s="9" t="s">
        <v>245</v>
      </c>
      <c r="B33" s="1">
        <v>3974730</v>
      </c>
      <c r="C33">
        <v>753486</v>
      </c>
      <c r="D33">
        <v>753486</v>
      </c>
      <c r="E33" s="6">
        <v>104074</v>
      </c>
      <c r="F33" s="6">
        <v>11</v>
      </c>
      <c r="G33">
        <v>4221302</v>
      </c>
      <c r="H33" s="1">
        <v>114</v>
      </c>
    </row>
    <row r="34" spans="1:8" x14ac:dyDescent="0.35">
      <c r="A34" s="9" t="s">
        <v>340</v>
      </c>
      <c r="B34" s="1">
        <v>3974730</v>
      </c>
      <c r="C34">
        <v>2304517</v>
      </c>
      <c r="D34">
        <v>2304517</v>
      </c>
      <c r="E34" s="6">
        <v>134252</v>
      </c>
      <c r="F34" s="6">
        <v>10</v>
      </c>
      <c r="G34">
        <v>4142183</v>
      </c>
      <c r="H34" s="1">
        <v>115</v>
      </c>
    </row>
    <row r="35" spans="1:8" x14ac:dyDescent="0.35">
      <c r="A35" s="9" t="s">
        <v>341</v>
      </c>
      <c r="B35" s="1">
        <v>3974730</v>
      </c>
      <c r="C35">
        <v>5274794</v>
      </c>
      <c r="D35">
        <v>5274794</v>
      </c>
      <c r="E35" s="6">
        <v>155745</v>
      </c>
      <c r="F35" s="6">
        <v>10</v>
      </c>
      <c r="G35">
        <v>4154320</v>
      </c>
      <c r="H35" s="1">
        <v>400</v>
      </c>
    </row>
    <row r="36" spans="1:8" x14ac:dyDescent="0.35">
      <c r="A36" s="9" t="s">
        <v>342</v>
      </c>
      <c r="B36" s="1">
        <v>3974730</v>
      </c>
      <c r="C36">
        <v>3993955</v>
      </c>
      <c r="D36">
        <v>3993955</v>
      </c>
      <c r="E36" s="6">
        <v>153587</v>
      </c>
      <c r="F36" s="6">
        <v>9</v>
      </c>
      <c r="G36">
        <v>4191441</v>
      </c>
      <c r="H36" s="1">
        <v>303</v>
      </c>
    </row>
    <row r="37" spans="1:8" x14ac:dyDescent="0.35">
      <c r="A37" s="9" t="s">
        <v>343</v>
      </c>
      <c r="B37" s="1">
        <v>3974730</v>
      </c>
      <c r="C37">
        <v>1324048</v>
      </c>
      <c r="D37">
        <v>1324048</v>
      </c>
      <c r="E37" s="7">
        <v>117648</v>
      </c>
      <c r="F37" s="6">
        <v>11</v>
      </c>
      <c r="G37">
        <v>4230516</v>
      </c>
      <c r="H37" s="1">
        <v>200</v>
      </c>
    </row>
    <row r="38" spans="1:8" x14ac:dyDescent="0.35">
      <c r="A38" s="9" t="s">
        <v>344</v>
      </c>
      <c r="B38" s="1">
        <v>3974730</v>
      </c>
      <c r="C38">
        <v>770916</v>
      </c>
      <c r="D38">
        <v>770916</v>
      </c>
      <c r="E38" s="7">
        <v>153615</v>
      </c>
      <c r="F38" s="6">
        <v>9</v>
      </c>
      <c r="G38">
        <v>4232435</v>
      </c>
      <c r="H38" s="1">
        <v>116</v>
      </c>
    </row>
    <row r="39" spans="1:8" x14ac:dyDescent="0.35">
      <c r="A39" s="9" t="s">
        <v>345</v>
      </c>
      <c r="B39" s="1">
        <v>3974730</v>
      </c>
      <c r="C39">
        <v>976314</v>
      </c>
      <c r="D39">
        <v>976314</v>
      </c>
      <c r="E39" s="7">
        <v>94906</v>
      </c>
      <c r="F39" s="6">
        <v>12</v>
      </c>
      <c r="G39">
        <v>4229625</v>
      </c>
      <c r="H39" s="1">
        <v>147</v>
      </c>
    </row>
    <row r="40" spans="1:8" x14ac:dyDescent="0.35">
      <c r="A40" s="9" t="s">
        <v>346</v>
      </c>
      <c r="B40" s="1">
        <v>3974730</v>
      </c>
      <c r="C40">
        <v>3248196</v>
      </c>
      <c r="D40">
        <v>3248196</v>
      </c>
      <c r="E40" s="7">
        <v>122540</v>
      </c>
      <c r="F40" s="6">
        <v>11</v>
      </c>
      <c r="G40">
        <v>4226245</v>
      </c>
      <c r="H40" s="1">
        <v>246</v>
      </c>
    </row>
    <row r="41" spans="1:8" x14ac:dyDescent="0.35">
      <c r="A41" s="9" t="s">
        <v>233</v>
      </c>
      <c r="B41" s="1">
        <v>3974730</v>
      </c>
      <c r="C41">
        <v>3284271</v>
      </c>
      <c r="D41">
        <v>3284271</v>
      </c>
      <c r="E41" s="7">
        <v>44821</v>
      </c>
      <c r="F41" s="6">
        <v>30</v>
      </c>
      <c r="G41">
        <v>4142364</v>
      </c>
      <c r="H41" s="1">
        <v>191</v>
      </c>
    </row>
    <row r="42" spans="1:8" x14ac:dyDescent="0.35">
      <c r="A42" s="9" t="s">
        <v>246</v>
      </c>
      <c r="B42" s="1">
        <v>3974730</v>
      </c>
      <c r="C42">
        <v>1564997</v>
      </c>
      <c r="D42">
        <v>1564997</v>
      </c>
      <c r="E42" s="7">
        <v>32013</v>
      </c>
      <c r="F42" s="6">
        <v>35</v>
      </c>
      <c r="G42">
        <v>4103895</v>
      </c>
      <c r="H42" s="1">
        <v>97</v>
      </c>
    </row>
    <row r="43" spans="1:8" x14ac:dyDescent="0.35">
      <c r="A43" s="9" t="s">
        <v>237</v>
      </c>
      <c r="B43" s="1">
        <v>3974730</v>
      </c>
      <c r="C43">
        <v>2185227</v>
      </c>
      <c r="D43">
        <v>2185227</v>
      </c>
      <c r="E43" s="7">
        <v>75264</v>
      </c>
      <c r="F43" s="6">
        <v>16</v>
      </c>
      <c r="G43">
        <v>4333972</v>
      </c>
      <c r="H43" s="1">
        <v>151</v>
      </c>
    </row>
    <row r="44" spans="1:8" x14ac:dyDescent="0.35">
      <c r="A44" s="9" t="s">
        <v>235</v>
      </c>
      <c r="B44" s="1">
        <v>3974730</v>
      </c>
      <c r="C44">
        <v>2206126</v>
      </c>
      <c r="D44">
        <v>2206126</v>
      </c>
      <c r="E44" s="7">
        <v>45688</v>
      </c>
      <c r="F44" s="6">
        <v>29</v>
      </c>
      <c r="G44">
        <v>4160165</v>
      </c>
      <c r="H44" s="1">
        <v>141</v>
      </c>
    </row>
    <row r="45" spans="1:8" x14ac:dyDescent="0.35">
      <c r="A45" s="9" t="s">
        <v>238</v>
      </c>
      <c r="B45" s="1">
        <v>3974730</v>
      </c>
      <c r="C45">
        <v>1588041</v>
      </c>
      <c r="D45">
        <v>1588041</v>
      </c>
      <c r="E45" s="7">
        <v>67204</v>
      </c>
      <c r="F45" s="6">
        <v>20</v>
      </c>
      <c r="G45">
        <v>4053385</v>
      </c>
      <c r="H45" s="1">
        <v>106</v>
      </c>
    </row>
    <row r="46" spans="1:8" x14ac:dyDescent="0.35">
      <c r="A46" s="9" t="s">
        <v>236</v>
      </c>
      <c r="B46" s="1">
        <v>3974730</v>
      </c>
      <c r="C46">
        <v>2670493</v>
      </c>
      <c r="D46">
        <v>2670493</v>
      </c>
      <c r="E46" s="7">
        <v>48407</v>
      </c>
      <c r="F46" s="6">
        <v>25</v>
      </c>
      <c r="G46">
        <v>4059235</v>
      </c>
      <c r="H46" s="1">
        <v>166</v>
      </c>
    </row>
    <row r="47" spans="1:8" x14ac:dyDescent="0.35">
      <c r="A47" s="9"/>
      <c r="C47">
        <f>AVERAGE(C3:C46)</f>
        <v>2359840.5454545454</v>
      </c>
      <c r="E47" s="7"/>
      <c r="F47" s="6"/>
      <c r="G47">
        <f>AVERAGE(G3:G46)</f>
        <v>4180737.5454545454</v>
      </c>
      <c r="H47">
        <f>AVERAGE(H3:H46)</f>
        <v>204.4545454545454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9"/>
  <sheetViews>
    <sheetView topLeftCell="A68" workbookViewId="0">
      <selection activeCell="C87" sqref="C87"/>
    </sheetView>
  </sheetViews>
  <sheetFormatPr baseColWidth="10" defaultRowHeight="14.5" x14ac:dyDescent="0.35"/>
  <cols>
    <col min="1" max="1" width="19.453125" customWidth="1"/>
    <col min="7" max="7" width="18.453125" customWidth="1"/>
    <col min="8" max="8" width="15.7265625" customWidth="1"/>
  </cols>
  <sheetData>
    <row r="1" spans="1:63" s="3" customFormat="1" x14ac:dyDescent="0.35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</row>
    <row r="2" spans="1:63" x14ac:dyDescent="0.35">
      <c r="BK2" s="3"/>
    </row>
    <row r="3" spans="1:63" x14ac:dyDescent="0.35">
      <c r="BK3" s="3"/>
    </row>
    <row r="4" spans="1:63" x14ac:dyDescent="0.35">
      <c r="BK4" s="3"/>
    </row>
    <row r="5" spans="1:63" x14ac:dyDescent="0.35">
      <c r="BK5" s="3"/>
    </row>
    <row r="6" spans="1:63" x14ac:dyDescent="0.35">
      <c r="BK6" s="3"/>
    </row>
    <row r="7" spans="1:63" x14ac:dyDescent="0.35">
      <c r="BK7" s="3"/>
    </row>
    <row r="8" spans="1:63" x14ac:dyDescent="0.35">
      <c r="BK8" s="3"/>
    </row>
    <row r="9" spans="1:63" x14ac:dyDescent="0.35">
      <c r="BK9" s="3"/>
    </row>
    <row r="10" spans="1:63" x14ac:dyDescent="0.35">
      <c r="BK10" s="3"/>
    </row>
    <row r="11" spans="1:63" x14ac:dyDescent="0.35">
      <c r="BK11" s="3"/>
    </row>
    <row r="12" spans="1:63" x14ac:dyDescent="0.35">
      <c r="BK12" s="3"/>
    </row>
    <row r="13" spans="1:63" x14ac:dyDescent="0.35">
      <c r="BK13" s="3"/>
    </row>
    <row r="14" spans="1:63" x14ac:dyDescent="0.35">
      <c r="BK14" s="3"/>
    </row>
    <row r="15" spans="1:63" x14ac:dyDescent="0.35">
      <c r="BK15" s="3"/>
    </row>
    <row r="16" spans="1:63" x14ac:dyDescent="0.35">
      <c r="BK16" s="3"/>
    </row>
    <row r="17" spans="63:63" x14ac:dyDescent="0.35">
      <c r="BK17" s="3"/>
    </row>
    <row r="18" spans="63:63" x14ac:dyDescent="0.35">
      <c r="BK18" s="3"/>
    </row>
    <row r="19" spans="63:63" x14ac:dyDescent="0.35">
      <c r="BK19" s="3"/>
    </row>
    <row r="20" spans="63:63" x14ac:dyDescent="0.35">
      <c r="BK20" s="3"/>
    </row>
    <row r="21" spans="63:63" x14ac:dyDescent="0.35">
      <c r="BK21" s="3"/>
    </row>
    <row r="22" spans="63:63" x14ac:dyDescent="0.35">
      <c r="BK22" s="3"/>
    </row>
    <row r="23" spans="63:63" x14ac:dyDescent="0.35">
      <c r="BK23" s="3"/>
    </row>
    <row r="24" spans="63:63" x14ac:dyDescent="0.35">
      <c r="BK24" s="3"/>
    </row>
    <row r="25" spans="63:63" x14ac:dyDescent="0.35">
      <c r="BK25" s="3"/>
    </row>
    <row r="26" spans="63:63" x14ac:dyDescent="0.35">
      <c r="BK26" s="3"/>
    </row>
    <row r="27" spans="63:63" x14ac:dyDescent="0.35">
      <c r="BK27" s="3"/>
    </row>
    <row r="28" spans="63:63" x14ac:dyDescent="0.35">
      <c r="BK28" s="3"/>
    </row>
    <row r="29" spans="63:63" x14ac:dyDescent="0.35">
      <c r="BK29" s="3"/>
    </row>
    <row r="30" spans="63:63" x14ac:dyDescent="0.35">
      <c r="BK30" s="3"/>
    </row>
    <row r="31" spans="63:63" x14ac:dyDescent="0.35">
      <c r="BK31" s="3"/>
    </row>
    <row r="32" spans="63:63" x14ac:dyDescent="0.35">
      <c r="BK32" s="3"/>
    </row>
    <row r="33" spans="63:63" x14ac:dyDescent="0.35">
      <c r="BK33" s="3"/>
    </row>
    <row r="34" spans="63:63" x14ac:dyDescent="0.35">
      <c r="BK34" s="3"/>
    </row>
    <row r="35" spans="63:63" x14ac:dyDescent="0.35">
      <c r="BK35" s="3"/>
    </row>
    <row r="36" spans="63:63" x14ac:dyDescent="0.35">
      <c r="BK36" s="3"/>
    </row>
    <row r="37" spans="63:63" x14ac:dyDescent="0.35">
      <c r="BK37" s="3"/>
    </row>
    <row r="38" spans="63:63" x14ac:dyDescent="0.35">
      <c r="BK38" s="3"/>
    </row>
    <row r="39" spans="63:63" x14ac:dyDescent="0.35">
      <c r="BK39" s="3"/>
    </row>
    <row r="40" spans="63:63" x14ac:dyDescent="0.35">
      <c r="BK40" s="3"/>
    </row>
    <row r="41" spans="63:63" x14ac:dyDescent="0.35">
      <c r="BK41" s="3"/>
    </row>
    <row r="42" spans="63:63" x14ac:dyDescent="0.35">
      <c r="BK42" s="3"/>
    </row>
    <row r="43" spans="63:63" x14ac:dyDescent="0.35">
      <c r="BK43" s="3"/>
    </row>
    <row r="44" spans="63:63" x14ac:dyDescent="0.35">
      <c r="BK44" s="3"/>
    </row>
    <row r="45" spans="63:63" x14ac:dyDescent="0.35">
      <c r="BK45" s="3"/>
    </row>
    <row r="46" spans="63:63" x14ac:dyDescent="0.35">
      <c r="BK46" s="3"/>
    </row>
    <row r="47" spans="63:63" x14ac:dyDescent="0.35">
      <c r="BK47" s="3"/>
    </row>
    <row r="48" spans="63:63" x14ac:dyDescent="0.35">
      <c r="BK48" s="3"/>
    </row>
    <row r="49" spans="63:63" x14ac:dyDescent="0.35">
      <c r="BK49" s="3"/>
    </row>
    <row r="50" spans="63:63" x14ac:dyDescent="0.35">
      <c r="BK50" s="3"/>
    </row>
    <row r="51" spans="63:63" x14ac:dyDescent="0.35">
      <c r="BK51" s="3"/>
    </row>
    <row r="52" spans="63:63" x14ac:dyDescent="0.35">
      <c r="BK52" s="3"/>
    </row>
    <row r="53" spans="63:63" x14ac:dyDescent="0.35">
      <c r="BK53" s="3"/>
    </row>
    <row r="54" spans="63:63" x14ac:dyDescent="0.35">
      <c r="BK54" s="3"/>
    </row>
    <row r="55" spans="63:63" x14ac:dyDescent="0.35">
      <c r="BK55" s="3"/>
    </row>
    <row r="56" spans="63:63" x14ac:dyDescent="0.35">
      <c r="BK56" s="3"/>
    </row>
    <row r="57" spans="63:63" x14ac:dyDescent="0.35">
      <c r="BK57" s="3"/>
    </row>
    <row r="58" spans="63:63" x14ac:dyDescent="0.35">
      <c r="BK58" s="3"/>
    </row>
    <row r="59" spans="63:63" x14ac:dyDescent="0.35">
      <c r="BK59" s="3"/>
    </row>
    <row r="60" spans="63:63" x14ac:dyDescent="0.35">
      <c r="BK60" s="3"/>
    </row>
    <row r="61" spans="63:63" x14ac:dyDescent="0.35">
      <c r="BK61" s="3"/>
    </row>
    <row r="62" spans="63:63" x14ac:dyDescent="0.35">
      <c r="BK62" s="3"/>
    </row>
    <row r="63" spans="63:63" x14ac:dyDescent="0.35">
      <c r="BK63" s="3"/>
    </row>
    <row r="64" spans="63:63" x14ac:dyDescent="0.35">
      <c r="BK64" s="3"/>
    </row>
    <row r="65" spans="63:63" x14ac:dyDescent="0.35">
      <c r="BK65" s="3"/>
    </row>
    <row r="66" spans="63:63" x14ac:dyDescent="0.35">
      <c r="BK66" s="3"/>
    </row>
    <row r="67" spans="63:63" x14ac:dyDescent="0.35">
      <c r="BK67" s="3"/>
    </row>
    <row r="68" spans="63:63" x14ac:dyDescent="0.35">
      <c r="BK68" s="3"/>
    </row>
    <row r="69" spans="63:63" x14ac:dyDescent="0.35">
      <c r="BK69" s="3"/>
    </row>
    <row r="70" spans="63:63" x14ac:dyDescent="0.35">
      <c r="BK70" s="3"/>
    </row>
    <row r="71" spans="63:63" x14ac:dyDescent="0.35">
      <c r="BK71" s="3"/>
    </row>
    <row r="72" spans="63:63" x14ac:dyDescent="0.35">
      <c r="BK72" s="3"/>
    </row>
    <row r="73" spans="63:63" x14ac:dyDescent="0.35">
      <c r="BK73" s="3"/>
    </row>
    <row r="74" spans="63:63" x14ac:dyDescent="0.35">
      <c r="BK74" s="3"/>
    </row>
    <row r="75" spans="63:63" x14ac:dyDescent="0.35">
      <c r="BK75" s="3"/>
    </row>
    <row r="76" spans="63:63" x14ac:dyDescent="0.35">
      <c r="BK76" s="3"/>
    </row>
    <row r="77" spans="63:63" x14ac:dyDescent="0.35">
      <c r="BK77" s="3"/>
    </row>
    <row r="78" spans="63:63" x14ac:dyDescent="0.35">
      <c r="BK78" s="3"/>
    </row>
    <row r="79" spans="63:63" x14ac:dyDescent="0.35">
      <c r="BK79" s="3"/>
    </row>
    <row r="80" spans="63:63" x14ac:dyDescent="0.35">
      <c r="BK80" s="3"/>
    </row>
    <row r="81" spans="63:63" x14ac:dyDescent="0.35">
      <c r="BK81" s="3"/>
    </row>
    <row r="82" spans="63:63" x14ac:dyDescent="0.35">
      <c r="BK82" s="3"/>
    </row>
    <row r="83" spans="63:63" x14ac:dyDescent="0.35">
      <c r="BK83" s="3"/>
    </row>
    <row r="84" spans="63:63" x14ac:dyDescent="0.35">
      <c r="BK84" s="3"/>
    </row>
    <row r="85" spans="63:63" x14ac:dyDescent="0.35">
      <c r="BK85" s="3"/>
    </row>
    <row r="86" spans="63:63" x14ac:dyDescent="0.35">
      <c r="BK86" s="3"/>
    </row>
    <row r="87" spans="63:63" x14ac:dyDescent="0.35">
      <c r="BK87" s="3"/>
    </row>
    <row r="88" spans="63:63" x14ac:dyDescent="0.35">
      <c r="BK88" s="3"/>
    </row>
    <row r="89" spans="63:63" x14ac:dyDescent="0.35">
      <c r="BK89" s="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6" workbookViewId="0">
      <selection activeCell="D134" sqref="D134"/>
    </sheetView>
  </sheetViews>
  <sheetFormatPr baseColWidth="10" defaultRowHeight="14.5" x14ac:dyDescent="0.35"/>
  <cols>
    <col min="1" max="1" width="15.7265625" bestFit="1" customWidth="1"/>
  </cols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topLeftCell="A84" workbookViewId="0">
      <selection activeCell="F102" sqref="F102"/>
    </sheetView>
  </sheetViews>
  <sheetFormatPr baseColWidth="10" defaultRowHeight="14.5" x14ac:dyDescent="0.35"/>
  <cols>
    <col min="1" max="1" width="18.453125" style="1" customWidth="1"/>
    <col min="2" max="2" width="16" style="1" customWidth="1"/>
    <col min="3" max="3" width="24.7265625" customWidth="1"/>
    <col min="7" max="7" width="22.26953125" customWidth="1"/>
  </cols>
  <sheetData>
    <row r="1" spans="8:8" x14ac:dyDescent="0.35">
      <c r="H1" s="3"/>
    </row>
  </sheetData>
  <sortState ref="A2:C149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RGs of 148 ST25 A. baum.</vt:lpstr>
      <vt:lpstr>Antibiotic resistance profile</vt:lpstr>
      <vt:lpstr>NGS quality data</vt:lpstr>
      <vt:lpstr>Sheet4</vt:lpstr>
      <vt:lpstr>Sheet5</vt:lpstr>
      <vt:lpstr>Sheet6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PO Agnese</dc:creator>
  <cp:lastModifiedBy>LUPO Agnese</cp:lastModifiedBy>
  <dcterms:created xsi:type="dcterms:W3CDTF">2022-03-03T10:08:15Z</dcterms:created>
  <dcterms:modified xsi:type="dcterms:W3CDTF">2023-11-27T11:08:53Z</dcterms:modified>
</cp:coreProperties>
</file>